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imoreno032\Desktop\AECT enviado+CORR\"/>
    </mc:Choice>
  </mc:AlternateContent>
  <bookViews>
    <workbookView xWindow="0" yWindow="0" windowWidth="25905" windowHeight="16095" tabRatio="500" activeTab="5"/>
  </bookViews>
  <sheets>
    <sheet name="Table B1" sheetId="23" r:id="rId1"/>
    <sheet name="Table B2" sheetId="20" r:id="rId2"/>
    <sheet name="Table B3" sheetId="22" r:id="rId3"/>
    <sheet name="Table B4" sheetId="24" r:id="rId4"/>
    <sheet name="Table B5" sheetId="25" r:id="rId5"/>
    <sheet name="Table B6" sheetId="26" r:id="rId6"/>
  </sheets>
  <definedNames>
    <definedName name="_xlnm._FilterDatabase" localSheetId="1" hidden="1">'Table B2'!$B$5:$H$45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0" i="23" l="1"/>
  <c r="D159" i="23"/>
  <c r="E159" i="23"/>
  <c r="F159" i="23"/>
  <c r="G159" i="23"/>
  <c r="D160" i="23"/>
  <c r="F160" i="23"/>
  <c r="G160" i="23"/>
  <c r="H31" i="20"/>
</calcChain>
</file>

<file path=xl/sharedStrings.xml><?xml version="1.0" encoding="utf-8"?>
<sst xmlns="http://schemas.openxmlformats.org/spreadsheetml/2006/main" count="1803" uniqueCount="261">
  <si>
    <t>d</t>
  </si>
  <si>
    <t>c</t>
  </si>
  <si>
    <t>e</t>
  </si>
  <si>
    <t>As</t>
  </si>
  <si>
    <t>b</t>
  </si>
  <si>
    <t>Cu</t>
  </si>
  <si>
    <t>Hg</t>
  </si>
  <si>
    <t>Se</t>
  </si>
  <si>
    <t>-</t>
  </si>
  <si>
    <t>Baetidae</t>
  </si>
  <si>
    <t>Ephemerellidae</t>
  </si>
  <si>
    <t>Heptageniidae</t>
  </si>
  <si>
    <t>Hydropsychidae</t>
  </si>
  <si>
    <t>Lumbricidae</t>
  </si>
  <si>
    <t>Perlidae</t>
  </si>
  <si>
    <t>Rhyacophilidae</t>
  </si>
  <si>
    <t>Simuliidae</t>
  </si>
  <si>
    <t>Ephemeridae</t>
  </si>
  <si>
    <t>W1.4</t>
  </si>
  <si>
    <t>W2.4</t>
  </si>
  <si>
    <t>W2.3</t>
  </si>
  <si>
    <t>W1.3</t>
  </si>
  <si>
    <t>Taxa</t>
  </si>
  <si>
    <t>Metric</t>
  </si>
  <si>
    <t>Model</t>
  </si>
  <si>
    <t>METI</t>
  </si>
  <si>
    <t>NORTI</t>
  </si>
  <si>
    <t>LL.3</t>
  </si>
  <si>
    <t>LL.4</t>
  </si>
  <si>
    <t>Microdriles</t>
  </si>
  <si>
    <t>LL4</t>
  </si>
  <si>
    <t>LL3</t>
  </si>
  <si>
    <t>Cd</t>
  </si>
  <si>
    <t>Cr</t>
  </si>
  <si>
    <t>Ni</t>
  </si>
  <si>
    <t>Pb</t>
  </si>
  <si>
    <t>Zn</t>
  </si>
  <si>
    <t>Cu mine sites</t>
  </si>
  <si>
    <t>N4</t>
  </si>
  <si>
    <t>Microdrile</t>
  </si>
  <si>
    <t>N6</t>
  </si>
  <si>
    <t>NAL013</t>
  </si>
  <si>
    <t>Hg mine sites</t>
  </si>
  <si>
    <t>N9</t>
  </si>
  <si>
    <t>N10</t>
  </si>
  <si>
    <t>N11</t>
  </si>
  <si>
    <t>N13</t>
  </si>
  <si>
    <t>N14</t>
  </si>
  <si>
    <t>N15</t>
  </si>
  <si>
    <t>NAL056a</t>
  </si>
  <si>
    <t>NAL056b</t>
  </si>
  <si>
    <t>Au mine sites</t>
  </si>
  <si>
    <t>P1</t>
  </si>
  <si>
    <t>P2</t>
  </si>
  <si>
    <t>P3</t>
  </si>
  <si>
    <t>P4</t>
  </si>
  <si>
    <t>min</t>
  </si>
  <si>
    <t>max</t>
  </si>
  <si>
    <t>Site</t>
  </si>
  <si>
    <t>SedPoll</t>
  </si>
  <si>
    <t>Class</t>
  </si>
  <si>
    <t>0.38</t>
  </si>
  <si>
    <t>0.25</t>
  </si>
  <si>
    <t>42.4</t>
  </si>
  <si>
    <t>2.2</t>
  </si>
  <si>
    <t>0.8</t>
  </si>
  <si>
    <t>SimRef</t>
  </si>
  <si>
    <t>2.48</t>
  </si>
  <si>
    <t>1.35</t>
  </si>
  <si>
    <t>35.6</t>
  </si>
  <si>
    <t>18.8</t>
  </si>
  <si>
    <t>28.1</t>
  </si>
  <si>
    <t>High</t>
  </si>
  <si>
    <t>1.75</t>
  </si>
  <si>
    <t>1.16</t>
  </si>
  <si>
    <t>41.0</t>
  </si>
  <si>
    <t>15.2</t>
  </si>
  <si>
    <t>20.4</t>
  </si>
  <si>
    <t>0.98</t>
  </si>
  <si>
    <t>0.59</t>
  </si>
  <si>
    <t>46.3</t>
  </si>
  <si>
    <t>8.7</t>
  </si>
  <si>
    <t>8.2</t>
  </si>
  <si>
    <t>Medium</t>
  </si>
  <si>
    <t>PEC</t>
  </si>
  <si>
    <t>4.98</t>
  </si>
  <si>
    <t>1.21</t>
  </si>
  <si>
    <t>48.6</t>
  </si>
  <si>
    <t>5.3</t>
  </si>
  <si>
    <t>Fam EPT</t>
  </si>
  <si>
    <t>Ab EPT</t>
  </si>
  <si>
    <t>1.8</t>
  </si>
  <si>
    <t>1.7</t>
  </si>
  <si>
    <t>1.4</t>
  </si>
  <si>
    <t>4.6</t>
  </si>
  <si>
    <t>5.8</t>
  </si>
  <si>
    <t>5.9</t>
  </si>
  <si>
    <t>0.2</t>
  </si>
  <si>
    <t>12.4</t>
  </si>
  <si>
    <t>153.2</t>
  </si>
  <si>
    <t>135.5</t>
  </si>
  <si>
    <t>81.2</t>
  </si>
  <si>
    <t>116.3</t>
  </si>
  <si>
    <t>27.6</t>
  </si>
  <si>
    <t>154.0</t>
  </si>
  <si>
    <t>–</t>
  </si>
  <si>
    <t>34.6</t>
  </si>
  <si>
    <t>34.8</t>
  </si>
  <si>
    <t>72.7</t>
  </si>
  <si>
    <t>57.1</t>
  </si>
  <si>
    <t>145.6</t>
  </si>
  <si>
    <t>52.9</t>
  </si>
  <si>
    <t>147.5</t>
  </si>
  <si>
    <t>5.2</t>
  </si>
  <si>
    <t>16.8</t>
  </si>
  <si>
    <t>18.2</t>
  </si>
  <si>
    <t>238.4</t>
  </si>
  <si>
    <t>58.9</t>
  </si>
  <si>
    <t>7.3</t>
  </si>
  <si>
    <t>45.0</t>
  </si>
  <si>
    <t>127.4</t>
  </si>
  <si>
    <t>26.2</t>
  </si>
  <si>
    <t>170.3</t>
  </si>
  <si>
    <t>22.3</t>
  </si>
  <si>
    <t>22.0</t>
  </si>
  <si>
    <t>22.8</t>
  </si>
  <si>
    <t>68.9</t>
  </si>
  <si>
    <t>19.8</t>
  </si>
  <si>
    <t>36.9</t>
  </si>
  <si>
    <t>174.6</t>
  </si>
  <si>
    <t>327.9</t>
  </si>
  <si>
    <t>159.4</t>
  </si>
  <si>
    <t>380.9</t>
  </si>
  <si>
    <t>52.5</t>
  </si>
  <si>
    <t>141.3</t>
  </si>
  <si>
    <t>75.0</t>
  </si>
  <si>
    <t>75.3</t>
  </si>
  <si>
    <t>120.7</t>
  </si>
  <si>
    <t>179.8</t>
  </si>
  <si>
    <t>257.7</t>
  </si>
  <si>
    <t>248.1</t>
  </si>
  <si>
    <t>37.1</t>
  </si>
  <si>
    <t>63.0</t>
  </si>
  <si>
    <t>298.4</t>
  </si>
  <si>
    <t>38.5</t>
  </si>
  <si>
    <t>111.1</t>
  </si>
  <si>
    <t>50.0</t>
  </si>
  <si>
    <t>0.08</t>
  </si>
  <si>
    <t>0.09</t>
  </si>
  <si>
    <t>0.10</t>
  </si>
  <si>
    <t>0.17</t>
  </si>
  <si>
    <t>0.12</t>
  </si>
  <si>
    <t>0.21</t>
  </si>
  <si>
    <t>0.11</t>
  </si>
  <si>
    <t>0.75</t>
  </si>
  <si>
    <t>0.22</t>
  </si>
  <si>
    <t>0.37</t>
  </si>
  <si>
    <t>0.13</t>
  </si>
  <si>
    <t>0.19</t>
  </si>
  <si>
    <t>0.27</t>
  </si>
  <si>
    <t>0.81</t>
  </si>
  <si>
    <t>4.7</t>
  </si>
  <si>
    <t>2.7</t>
  </si>
  <si>
    <t>3.7</t>
  </si>
  <si>
    <t>8.3</t>
  </si>
  <si>
    <t>13.5</t>
  </si>
  <si>
    <t>3.1</t>
  </si>
  <si>
    <t>2.6</t>
  </si>
  <si>
    <t>3.8</t>
  </si>
  <si>
    <t>9.3</t>
  </si>
  <si>
    <t>5.4</t>
  </si>
  <si>
    <t>4.8</t>
  </si>
  <si>
    <t>10.8</t>
  </si>
  <si>
    <t>4.3</t>
  </si>
  <si>
    <t>30.2</t>
  </si>
  <si>
    <t>3.0</t>
  </si>
  <si>
    <t>5.0</t>
  </si>
  <si>
    <t>9.7</t>
  </si>
  <si>
    <t>6.1</t>
  </si>
  <si>
    <t>11.4</t>
  </si>
  <si>
    <t>18.0</t>
  </si>
  <si>
    <t>7.9</t>
  </si>
  <si>
    <t>7.7</t>
  </si>
  <si>
    <t>6.2</t>
  </si>
  <si>
    <t>27.9</t>
  </si>
  <si>
    <t>12.9</t>
  </si>
  <si>
    <t>10.2</t>
  </si>
  <si>
    <t>Threshold concentration</t>
  </si>
  <si>
    <t>Metal</t>
  </si>
  <si>
    <t>Feeding Style</t>
  </si>
  <si>
    <t>Sites</t>
  </si>
  <si>
    <t>Scraper</t>
  </si>
  <si>
    <t>Filterer</t>
  </si>
  <si>
    <t>Generalist</t>
  </si>
  <si>
    <t>Deposit-feeder</t>
  </si>
  <si>
    <t>Predator</t>
  </si>
  <si>
    <t xml:space="preserve"> S.E.</t>
  </si>
  <si>
    <t>S.E.</t>
  </si>
  <si>
    <t>As ETTC</t>
  </si>
  <si>
    <t>Cu ETTC</t>
  </si>
  <si>
    <t>Hg ETTC</t>
  </si>
  <si>
    <t>Se ETTC</t>
  </si>
  <si>
    <t>3.11</t>
  </si>
  <si>
    <t>6.48</t>
  </si>
  <si>
    <t>6.45</t>
  </si>
  <si>
    <t>6.30</t>
  </si>
  <si>
    <t>2.00</t>
  </si>
  <si>
    <t>13.83</t>
  </si>
  <si>
    <t>14.44</t>
  </si>
  <si>
    <t>0.82</t>
  </si>
  <si>
    <t>4.49</t>
  </si>
  <si>
    <t>29.23</t>
  </si>
  <si>
    <t>90.91</t>
  </si>
  <si>
    <t>16.24</t>
  </si>
  <si>
    <t>80.13</t>
  </si>
  <si>
    <t>15.64</t>
  </si>
  <si>
    <t>11.51</t>
  </si>
  <si>
    <t>21.27</t>
  </si>
  <si>
    <t>29.19</t>
  </si>
  <si>
    <t>19.75</t>
  </si>
  <si>
    <t>58.23</t>
  </si>
  <si>
    <t>0.26</t>
  </si>
  <si>
    <t>0.36</t>
  </si>
  <si>
    <t>0.51</t>
  </si>
  <si>
    <t>0.39</t>
  </si>
  <si>
    <t>0.40</t>
  </si>
  <si>
    <t>0.48</t>
  </si>
  <si>
    <t>0.35</t>
  </si>
  <si>
    <t>0.50</t>
  </si>
  <si>
    <t>0.60</t>
  </si>
  <si>
    <t>11.98</t>
  </si>
  <si>
    <t>9.92</t>
  </si>
  <si>
    <t>6.82</t>
  </si>
  <si>
    <t>15.53</t>
  </si>
  <si>
    <t>3.86</t>
  </si>
  <si>
    <t>18.47</t>
  </si>
  <si>
    <t>7.52</t>
  </si>
  <si>
    <t>5.32</t>
  </si>
  <si>
    <t>6.85</t>
  </si>
  <si>
    <t>4.66</t>
  </si>
  <si>
    <t>Mean</t>
  </si>
  <si>
    <r>
      <t>EQR-ER</t>
    </r>
    <r>
      <rPr>
        <b/>
        <vertAlign val="subscript"/>
        <sz val="12"/>
        <rFont val="Times New Roman"/>
        <family val="1"/>
      </rPr>
      <t>50</t>
    </r>
  </si>
  <si>
    <r>
      <t>EQR-ER</t>
    </r>
    <r>
      <rPr>
        <b/>
        <vertAlign val="subscript"/>
        <sz val="12"/>
        <rFont val="Times New Roman"/>
        <family val="1"/>
      </rPr>
      <t>GM</t>
    </r>
  </si>
  <si>
    <r>
      <t>EPT-ER</t>
    </r>
    <r>
      <rPr>
        <b/>
        <vertAlign val="subscript"/>
        <sz val="12"/>
        <rFont val="Times New Roman"/>
        <family val="1"/>
      </rPr>
      <t>50</t>
    </r>
  </si>
  <si>
    <t>ES.E.</t>
  </si>
  <si>
    <t>Ratios of tissue residues to effective tissue residues</t>
  </si>
  <si>
    <r>
      <t>METI-EQR ER</t>
    </r>
    <r>
      <rPr>
        <b/>
        <vertAlign val="subscript"/>
        <sz val="11"/>
        <rFont val="Calibri"/>
        <family val="2"/>
        <scheme val="minor"/>
      </rPr>
      <t>GM</t>
    </r>
  </si>
  <si>
    <r>
      <t>NORTI-EQR ER</t>
    </r>
    <r>
      <rPr>
        <b/>
        <vertAlign val="subscript"/>
        <sz val="11"/>
        <rFont val="Calibri"/>
        <family val="2"/>
        <scheme val="minor"/>
      </rPr>
      <t>GM</t>
    </r>
  </si>
  <si>
    <r>
      <t>EPT Fam-ER</t>
    </r>
    <r>
      <rPr>
        <b/>
        <vertAlign val="subscript"/>
        <sz val="11"/>
        <rFont val="Calibri"/>
        <family val="2"/>
        <scheme val="minor"/>
      </rPr>
      <t>50</t>
    </r>
  </si>
  <si>
    <r>
      <t>EPT Ab-ER</t>
    </r>
    <r>
      <rPr>
        <b/>
        <vertAlign val="subscript"/>
        <sz val="11"/>
        <rFont val="Calibri"/>
        <family val="2"/>
        <scheme val="minor"/>
      </rPr>
      <t>50</t>
    </r>
  </si>
  <si>
    <t>Appendix B (Moreno-Ocio et al)</t>
  </si>
  <si>
    <r>
      <t>Table B1-</t>
    </r>
    <r>
      <rPr>
        <sz val="12"/>
        <rFont val="Times New Roman"/>
        <family val="1"/>
      </rPr>
      <t xml:space="preserve"> Tissue residues in taxa from 15 test sites in mining districts of the Nalón River basin (μg g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 dw). Samples taken in 2014-2015. When the taxon was absent from a site, it was marked by a hyphen (-).</t>
    </r>
  </si>
  <si>
    <r>
      <t>Table B2-</t>
    </r>
    <r>
      <rPr>
        <sz val="12"/>
        <rFont val="Times New Roman"/>
        <family val="1"/>
      </rPr>
      <t xml:space="preserve"> Parameters (b, c, d, e) of the nonlinear regression functions. Effective tissue residues for the 50% reduction of the EQR (EQR-ER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) and for the EQR boundary of good/moderate ecological status (EQR-ER</t>
    </r>
    <r>
      <rPr>
        <vertAlign val="subscript"/>
        <sz val="12"/>
        <rFont val="Times New Roman"/>
        <family val="1"/>
      </rPr>
      <t>GM</t>
    </r>
    <r>
      <rPr>
        <sz val="12"/>
        <rFont val="Times New Roman"/>
        <family val="1"/>
      </rPr>
      <t>). Models: W, Weibull; LL, log-logistic. S.E., Standard Error.</t>
    </r>
  </si>
  <si>
    <r>
      <t>Table B3-</t>
    </r>
    <r>
      <rPr>
        <sz val="12"/>
        <rFont val="Times New Roman"/>
        <family val="1"/>
      </rPr>
      <t xml:space="preserve"> As, Cu, Hg and Se effective tissue residues (EPT-ER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) estimated for a 50% reduction in the number of EPT families (EPT Fam-ER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) and EPT abundance (EPT Ab-ER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) from nonlinear regression models (W, Weibull; LL, log-logistic). S.E.: Standard Error.</t>
    </r>
  </si>
  <si>
    <r>
      <t>Table B5-</t>
    </r>
    <r>
      <rPr>
        <sz val="12"/>
        <rFont val="Times New Roman"/>
        <family val="1"/>
      </rPr>
      <t xml:space="preserve"> As, Cu, Hg and Se field tissue concentrations (µg g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 dw) in ten biomonitor taxa from the Cauxa River (2016 sampling). In bold, the tissue residues &gt; ETTC value (Rodriguez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2018). When the taxon was absent from a site, it was marked by a hyphen (–).</t>
    </r>
  </si>
  <si>
    <r>
      <t>Table B6-</t>
    </r>
    <r>
      <rPr>
        <sz val="12"/>
        <rFont val="Times New Roman"/>
        <family val="1"/>
      </rPr>
      <t xml:space="preserve"> Cauxa River risk assessment based on the mean ratios of the tissue residues in biomonitor taxa to metal thresholds (EQR-ER</t>
    </r>
    <r>
      <rPr>
        <vertAlign val="subscript"/>
        <sz val="12"/>
        <rFont val="Times New Roman"/>
        <family val="1"/>
      </rPr>
      <t>GM</t>
    </r>
    <r>
      <rPr>
        <sz val="12"/>
        <rFont val="Times New Roman"/>
        <family val="1"/>
      </rPr>
      <t xml:space="preserve"> &amp; EPT-ER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) classified in 5 different feeding styles and the mean ratios of the community. The ratios are classified within the following classes: Low Risk (≤1) in blue, Moderate Risk (1.1–2.0) in yellow, High Risk (2.1–10.0) in orange and Very High Risk (&gt;10) in red.</t>
    </r>
  </si>
  <si>
    <t>1,593</t>
  </si>
  <si>
    <t>1,158</t>
  </si>
  <si>
    <t>1,891</t>
  </si>
  <si>
    <t>1,355</t>
  </si>
  <si>
    <r>
      <t>Table B4-</t>
    </r>
    <r>
      <rPr>
        <sz val="12"/>
        <rFont val="Times New Roman"/>
        <family val="1"/>
      </rPr>
      <t xml:space="preserve"> Sediment metal concentration (µg g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 dw) from sites of the Cauxa River in the 2016 campaign. Values for probable effect concentrations (PECs) were obtained from McDonald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 xml:space="preserve">. (2000), except for Hg (from Méndez-Fernández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2019) and selenium (90</t>
    </r>
    <r>
      <rPr>
        <vertAlign val="superscript"/>
        <sz val="12"/>
        <rFont val="Times New Roman"/>
        <family val="1"/>
      </rPr>
      <t>th</t>
    </r>
    <r>
      <rPr>
        <sz val="12"/>
        <rFont val="Times New Roman"/>
        <family val="1"/>
      </rPr>
      <t xml:space="preserve"> percentile at reference site sediments, from Costas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2018). In bold, metal levels &gt; PEC. SedPoll index classes: Similar-to-reference (SimRef) ≤1.0, Low 1.1–2.0, Medium 2.1–10.0, High 10.1–50, Very High &gt;5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#,##0.0"/>
    <numFmt numFmtId="167" formatCode="#,##0.00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vertAlign val="subscript"/>
      <sz val="12"/>
      <name val="Times New Roman"/>
      <family val="1"/>
    </font>
    <font>
      <sz val="12"/>
      <name val="Calibri"/>
      <family val="2"/>
      <scheme val="minor"/>
    </font>
    <font>
      <vertAlign val="superscript"/>
      <sz val="12"/>
      <name val="Times New Roman"/>
      <family val="1"/>
    </font>
    <font>
      <b/>
      <sz val="12"/>
      <name val="Calibri"/>
      <family val="2"/>
      <scheme val="minor"/>
    </font>
    <font>
      <b/>
      <vertAlign val="subscript"/>
      <sz val="12"/>
      <name val="Times New Roman"/>
      <family val="1"/>
    </font>
    <font>
      <i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DCA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9">
    <xf numFmtId="0" fontId="0" fillId="0" borderId="0" xfId="0"/>
    <xf numFmtId="165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4" fillId="0" borderId="0" xfId="0" applyFont="1" applyAlignment="1"/>
    <xf numFmtId="0" fontId="6" fillId="0" borderId="0" xfId="0" applyFont="1" applyAlignment="1"/>
    <xf numFmtId="0" fontId="3" fillId="0" borderId="3" xfId="0" applyFont="1" applyBorder="1"/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4" fillId="8" borderId="3" xfId="0" applyFont="1" applyFill="1" applyBorder="1"/>
    <xf numFmtId="0" fontId="3" fillId="8" borderId="3" xfId="0" applyFont="1" applyFill="1" applyBorder="1"/>
    <xf numFmtId="0" fontId="3" fillId="0" borderId="2" xfId="0" applyFont="1" applyBorder="1"/>
    <xf numFmtId="0" fontId="3" fillId="0" borderId="0" xfId="0" applyFont="1" applyBorder="1"/>
    <xf numFmtId="0" fontId="3" fillId="8" borderId="0" xfId="0" applyFont="1" applyFill="1"/>
    <xf numFmtId="0" fontId="4" fillId="8" borderId="0" xfId="0" applyFont="1" applyFill="1"/>
    <xf numFmtId="0" fontId="3" fillId="8" borderId="2" xfId="0" applyFont="1" applyFill="1" applyBorder="1"/>
    <xf numFmtId="0" fontId="4" fillId="8" borderId="2" xfId="0" applyFont="1" applyFill="1" applyBorder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165" fontId="4" fillId="8" borderId="2" xfId="0" applyNumberFormat="1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3" fillId="0" borderId="3" xfId="0" applyFont="1" applyFill="1" applyBorder="1" applyAlignment="1">
      <alignment horizontal="center" vertical="center"/>
    </xf>
    <xf numFmtId="2" fontId="3" fillId="0" borderId="0" xfId="0" applyNumberFormat="1" applyFont="1" applyFill="1"/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center" vertical="center"/>
    </xf>
    <xf numFmtId="165" fontId="3" fillId="0" borderId="3" xfId="0" applyNumberFormat="1" applyFont="1" applyFill="1" applyBorder="1" applyAlignment="1">
      <alignment horizontal="center" vertical="center"/>
    </xf>
    <xf numFmtId="165" fontId="4" fillId="1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11" fillId="7" borderId="4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7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7" borderId="5" xfId="0" applyFont="1" applyFill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7" borderId="5" xfId="0" applyFont="1" applyFill="1" applyBorder="1" applyAlignment="1">
      <alignment horizontal="center" vertical="center" wrapText="1"/>
    </xf>
    <xf numFmtId="1" fontId="3" fillId="0" borderId="0" xfId="0" applyNumberFormat="1" applyFont="1"/>
    <xf numFmtId="0" fontId="3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13" fillId="6" borderId="5" xfId="0" applyFont="1" applyFill="1" applyBorder="1" applyAlignment="1">
      <alignment horizontal="center" vertical="center" wrapText="1"/>
    </xf>
    <xf numFmtId="0" fontId="14" fillId="6" borderId="5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0" xfId="0" applyFont="1" applyFill="1" applyAlignment="1">
      <alignment horizontal="left" vertical="center"/>
    </xf>
    <xf numFmtId="0" fontId="15" fillId="0" borderId="0" xfId="0" applyFont="1" applyAlignment="1">
      <alignment horizontal="center" vertical="center"/>
    </xf>
    <xf numFmtId="165" fontId="6" fillId="5" borderId="0" xfId="0" applyNumberFormat="1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165" fontId="6" fillId="3" borderId="0" xfId="0" applyNumberFormat="1" applyFont="1" applyFill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165" fontId="6" fillId="5" borderId="0" xfId="0" applyNumberFormat="1" applyFont="1" applyFill="1" applyBorder="1" applyAlignment="1">
      <alignment horizontal="center" vertical="center"/>
    </xf>
    <xf numFmtId="165" fontId="6" fillId="2" borderId="0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165" fontId="8" fillId="5" borderId="2" xfId="0" applyNumberFormat="1" applyFont="1" applyFill="1" applyBorder="1" applyAlignment="1">
      <alignment horizontal="center" vertical="center"/>
    </xf>
    <xf numFmtId="165" fontId="8" fillId="2" borderId="2" xfId="0" applyNumberFormat="1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165" fontId="6" fillId="3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65" fontId="8" fillId="3" borderId="2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165" fontId="6" fillId="4" borderId="0" xfId="0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165" fontId="8" fillId="4" borderId="2" xfId="0" applyNumberFormat="1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 wrapText="1"/>
    </xf>
    <xf numFmtId="4" fontId="3" fillId="0" borderId="0" xfId="0" applyNumberFormat="1" applyFont="1" applyAlignment="1">
      <alignment horizontal="center"/>
    </xf>
    <xf numFmtId="4" fontId="3" fillId="0" borderId="0" xfId="0" applyNumberFormat="1" applyFont="1" applyBorder="1" applyAlignment="1">
      <alignment horizontal="center"/>
    </xf>
    <xf numFmtId="4" fontId="3" fillId="0" borderId="2" xfId="0" applyNumberFormat="1" applyFont="1" applyBorder="1" applyAlignment="1">
      <alignment horizontal="center"/>
    </xf>
    <xf numFmtId="4" fontId="3" fillId="8" borderId="3" xfId="0" applyNumberFormat="1" applyFont="1" applyFill="1" applyBorder="1" applyAlignment="1">
      <alignment horizontal="center"/>
    </xf>
    <xf numFmtId="4" fontId="4" fillId="8" borderId="3" xfId="0" applyNumberFormat="1" applyFont="1" applyFill="1" applyBorder="1" applyAlignment="1">
      <alignment horizontal="center"/>
    </xf>
    <xf numFmtId="4" fontId="3" fillId="8" borderId="0" xfId="0" applyNumberFormat="1" applyFont="1" applyFill="1" applyAlignment="1">
      <alignment horizontal="center"/>
    </xf>
    <xf numFmtId="4" fontId="3" fillId="8" borderId="2" xfId="0" applyNumberFormat="1" applyFont="1" applyFill="1" applyBorder="1" applyAlignment="1">
      <alignment horizontal="center"/>
    </xf>
    <xf numFmtId="4" fontId="3" fillId="8" borderId="0" xfId="0" applyNumberFormat="1" applyFont="1" applyFill="1" applyBorder="1" applyAlignment="1">
      <alignment horizontal="center" vertical="center"/>
    </xf>
    <xf numFmtId="4" fontId="3" fillId="9" borderId="0" xfId="0" applyNumberFormat="1" applyFont="1" applyFill="1" applyBorder="1" applyAlignment="1">
      <alignment horizontal="center" vertical="center"/>
    </xf>
    <xf numFmtId="4" fontId="4" fillId="8" borderId="3" xfId="0" applyNumberFormat="1" applyFont="1" applyFill="1" applyBorder="1" applyAlignment="1">
      <alignment horizontal="center" vertical="center"/>
    </xf>
    <xf numFmtId="4" fontId="4" fillId="9" borderId="3" xfId="0" applyNumberFormat="1" applyFont="1" applyFill="1" applyBorder="1" applyAlignment="1">
      <alignment horizontal="center" vertical="center"/>
    </xf>
    <xf numFmtId="4" fontId="4" fillId="8" borderId="2" xfId="0" applyNumberFormat="1" applyFont="1" applyFill="1" applyBorder="1" applyAlignment="1">
      <alignment horizontal="center" vertical="center"/>
    </xf>
    <xf numFmtId="4" fontId="4" fillId="9" borderId="2" xfId="0" applyNumberFormat="1" applyFont="1" applyFill="1" applyBorder="1" applyAlignment="1">
      <alignment horizontal="center" vertical="center"/>
    </xf>
    <xf numFmtId="4" fontId="3" fillId="8" borderId="3" xfId="0" applyNumberFormat="1" applyFont="1" applyFill="1" applyBorder="1" applyAlignment="1">
      <alignment horizontal="center" vertical="center"/>
    </xf>
    <xf numFmtId="4" fontId="3" fillId="9" borderId="3" xfId="0" applyNumberFormat="1" applyFont="1" applyFill="1" applyBorder="1" applyAlignment="1">
      <alignment horizontal="center" vertical="center"/>
    </xf>
    <xf numFmtId="4" fontId="3" fillId="8" borderId="2" xfId="0" applyNumberFormat="1" applyFont="1" applyFill="1" applyBorder="1" applyAlignment="1">
      <alignment horizontal="center" vertical="center"/>
    </xf>
    <xf numFmtId="4" fontId="3" fillId="9" borderId="2" xfId="0" applyNumberFormat="1" applyFont="1" applyFill="1" applyBorder="1" applyAlignment="1">
      <alignment horizontal="center" vertical="center"/>
    </xf>
    <xf numFmtId="166" fontId="3" fillId="10" borderId="0" xfId="0" applyNumberFormat="1" applyFont="1" applyFill="1" applyBorder="1" applyAlignment="1">
      <alignment horizontal="center" vertical="center"/>
    </xf>
    <xf numFmtId="166" fontId="3" fillId="10" borderId="3" xfId="0" applyNumberFormat="1" applyFont="1" applyFill="1" applyBorder="1" applyAlignment="1">
      <alignment horizontal="center" vertical="center"/>
    </xf>
    <xf numFmtId="166" fontId="4" fillId="10" borderId="2" xfId="0" applyNumberFormat="1" applyFont="1" applyFill="1" applyBorder="1" applyAlignment="1">
      <alignment horizontal="center" vertical="center"/>
    </xf>
    <xf numFmtId="166" fontId="3" fillId="10" borderId="2" xfId="0" applyNumberFormat="1" applyFont="1" applyFill="1" applyBorder="1" applyAlignment="1">
      <alignment horizontal="center" vertical="center"/>
    </xf>
    <xf numFmtId="167" fontId="3" fillId="0" borderId="0" xfId="0" applyNumberFormat="1" applyFont="1" applyFill="1" applyBorder="1" applyAlignment="1">
      <alignment horizontal="center" vertical="center"/>
    </xf>
    <xf numFmtId="167" fontId="4" fillId="0" borderId="3" xfId="0" applyNumberFormat="1" applyFont="1" applyFill="1" applyBorder="1" applyAlignment="1">
      <alignment horizontal="center" vertical="center"/>
    </xf>
    <xf numFmtId="167" fontId="4" fillId="0" borderId="2" xfId="0" applyNumberFormat="1" applyFont="1" applyFill="1" applyBorder="1" applyAlignment="1">
      <alignment horizontal="center" vertical="center"/>
    </xf>
    <xf numFmtId="167" fontId="3" fillId="0" borderId="3" xfId="0" applyNumberFormat="1" applyFont="1" applyFill="1" applyBorder="1" applyAlignment="1">
      <alignment horizontal="center" vertical="center"/>
    </xf>
    <xf numFmtId="167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justify" vertical="center" wrapText="1"/>
    </xf>
    <xf numFmtId="0" fontId="6" fillId="0" borderId="0" xfId="0" applyFont="1" applyAlignment="1">
      <alignment wrapText="1"/>
    </xf>
    <xf numFmtId="0" fontId="15" fillId="0" borderId="3" xfId="0" applyFont="1" applyBorder="1" applyAlignment="1">
      <alignment horizontal="center" vertical="center"/>
    </xf>
    <xf numFmtId="0" fontId="15" fillId="0" borderId="6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15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25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K160"/>
  <sheetViews>
    <sheetView topLeftCell="A10" workbookViewId="0">
      <selection activeCell="I8" sqref="I8"/>
    </sheetView>
  </sheetViews>
  <sheetFormatPr baseColWidth="10" defaultColWidth="10.875" defaultRowHeight="15.75" x14ac:dyDescent="0.25"/>
  <cols>
    <col min="1" max="1" width="10.875" style="5"/>
    <col min="2" max="2" width="18.625" style="5" customWidth="1"/>
    <col min="3" max="3" width="13.125" style="5" bestFit="1" customWidth="1"/>
    <col min="4" max="4" width="8.625" style="5" customWidth="1"/>
    <col min="5" max="5" width="8.125" style="5" customWidth="1"/>
    <col min="6" max="7" width="7.125" style="5" customWidth="1"/>
    <col min="8" max="10" width="10.875" style="5"/>
    <col min="11" max="11" width="51.625" style="5" customWidth="1"/>
    <col min="12" max="16384" width="10.875" style="5"/>
  </cols>
  <sheetData>
    <row r="1" spans="2:11" ht="30.95" customHeight="1" x14ac:dyDescent="0.25">
      <c r="B1" s="117" t="s">
        <v>250</v>
      </c>
      <c r="C1" s="117"/>
      <c r="D1" s="117"/>
      <c r="E1" s="117"/>
      <c r="F1" s="117"/>
      <c r="G1" s="9"/>
    </row>
    <row r="2" spans="2:11" ht="55.5" customHeight="1" x14ac:dyDescent="0.25">
      <c r="B2" s="115" t="s">
        <v>251</v>
      </c>
      <c r="C2" s="116"/>
      <c r="D2" s="116"/>
      <c r="E2" s="116"/>
      <c r="F2" s="116"/>
      <c r="G2" s="116"/>
      <c r="H2" s="10"/>
      <c r="I2" s="10"/>
      <c r="J2" s="10"/>
      <c r="K2" s="10"/>
    </row>
    <row r="3" spans="2:11" x14ac:dyDescent="0.25">
      <c r="B3" s="11"/>
      <c r="C3" s="12"/>
      <c r="D3" s="12"/>
      <c r="E3" s="12"/>
      <c r="F3" s="12"/>
      <c r="G3" s="12"/>
      <c r="H3" s="12"/>
      <c r="I3" s="12"/>
      <c r="J3" s="12"/>
      <c r="K3" s="12"/>
    </row>
    <row r="4" spans="2:11" x14ac:dyDescent="0.25">
      <c r="B4" s="13"/>
      <c r="C4" s="14" t="s">
        <v>22</v>
      </c>
      <c r="D4" s="15" t="s">
        <v>3</v>
      </c>
      <c r="E4" s="15" t="s">
        <v>5</v>
      </c>
      <c r="F4" s="15" t="s">
        <v>6</v>
      </c>
      <c r="G4" s="15" t="s">
        <v>7</v>
      </c>
    </row>
    <row r="5" spans="2:11" x14ac:dyDescent="0.25">
      <c r="B5" s="16" t="s">
        <v>37</v>
      </c>
      <c r="C5" s="17"/>
      <c r="D5" s="17"/>
      <c r="E5" s="17"/>
      <c r="F5" s="17"/>
      <c r="G5" s="17"/>
    </row>
    <row r="6" spans="2:11" x14ac:dyDescent="0.25">
      <c r="B6" s="5" t="s">
        <v>38</v>
      </c>
      <c r="C6" s="5" t="s">
        <v>9</v>
      </c>
      <c r="D6" s="89">
        <v>2.3168757451638529</v>
      </c>
      <c r="E6" s="89">
        <v>35.618336927055196</v>
      </c>
      <c r="F6" s="89">
        <v>0.1353176607581883</v>
      </c>
      <c r="G6" s="89">
        <v>7.7749199209052149</v>
      </c>
    </row>
    <row r="7" spans="2:11" x14ac:dyDescent="0.25">
      <c r="C7" s="5" t="s">
        <v>10</v>
      </c>
      <c r="D7" s="89">
        <v>4.3026979762457929</v>
      </c>
      <c r="E7" s="89">
        <v>163.33613074100157</v>
      </c>
      <c r="F7" s="89">
        <v>0.19691036380979249</v>
      </c>
      <c r="G7" s="89">
        <v>6.5026636816951919</v>
      </c>
    </row>
    <row r="8" spans="2:11" x14ac:dyDescent="0.25">
      <c r="C8" s="5" t="s">
        <v>17</v>
      </c>
      <c r="D8" s="89">
        <v>1.5660859405814791</v>
      </c>
      <c r="E8" s="89">
        <v>25.842143796801686</v>
      </c>
      <c r="F8" s="89">
        <v>0.1914988540789479</v>
      </c>
      <c r="G8" s="89">
        <v>3.4102370096126604</v>
      </c>
    </row>
    <row r="9" spans="2:11" x14ac:dyDescent="0.25">
      <c r="C9" s="5" t="s">
        <v>11</v>
      </c>
      <c r="D9" s="89">
        <v>6.3600266575564817</v>
      </c>
      <c r="E9" s="89">
        <v>135.86636452358755</v>
      </c>
      <c r="F9" s="89">
        <v>0.10906181806194222</v>
      </c>
      <c r="G9" s="89">
        <v>10.148763626037066</v>
      </c>
    </row>
    <row r="10" spans="2:11" x14ac:dyDescent="0.25">
      <c r="C10" s="5" t="s">
        <v>12</v>
      </c>
      <c r="D10" s="89">
        <v>1.7451730717754106</v>
      </c>
      <c r="E10" s="89">
        <v>27.540227339422955</v>
      </c>
      <c r="F10" s="89">
        <v>0.49046140845323261</v>
      </c>
      <c r="G10" s="89">
        <v>2.4040114588359489</v>
      </c>
    </row>
    <row r="11" spans="2:11" x14ac:dyDescent="0.25">
      <c r="C11" s="5" t="s">
        <v>13</v>
      </c>
      <c r="D11" s="89">
        <v>9.4776103510043921</v>
      </c>
      <c r="E11" s="89">
        <v>25.216044649635943</v>
      </c>
      <c r="F11" s="89">
        <v>0.40599708299835507</v>
      </c>
      <c r="G11" s="89">
        <v>9.9922234843801458</v>
      </c>
    </row>
    <row r="12" spans="2:11" x14ac:dyDescent="0.25">
      <c r="C12" s="5" t="s">
        <v>39</v>
      </c>
      <c r="D12" s="89">
        <v>10.830849303963713</v>
      </c>
      <c r="E12" s="89">
        <v>26.183770578324982</v>
      </c>
      <c r="F12" s="89">
        <v>0.71278786530965754</v>
      </c>
      <c r="G12" s="89">
        <v>3.7442514346535134</v>
      </c>
    </row>
    <row r="13" spans="2:11" x14ac:dyDescent="0.25">
      <c r="C13" s="5" t="s">
        <v>14</v>
      </c>
      <c r="D13" s="90" t="s">
        <v>8</v>
      </c>
      <c r="E13" s="90" t="s">
        <v>8</v>
      </c>
      <c r="F13" s="90" t="s">
        <v>8</v>
      </c>
      <c r="G13" s="90" t="s">
        <v>8</v>
      </c>
    </row>
    <row r="14" spans="2:11" x14ac:dyDescent="0.25">
      <c r="C14" s="5" t="s">
        <v>15</v>
      </c>
      <c r="D14" s="89">
        <v>1.6659041970788016</v>
      </c>
      <c r="E14" s="89">
        <v>19.407143099299372</v>
      </c>
      <c r="F14" s="89">
        <v>0.25493946566338482</v>
      </c>
      <c r="G14" s="89">
        <v>2.1473251948023981</v>
      </c>
    </row>
    <row r="15" spans="2:11" x14ac:dyDescent="0.25">
      <c r="C15" s="18" t="s">
        <v>16</v>
      </c>
      <c r="D15" s="91">
        <v>2.7998867194611776</v>
      </c>
      <c r="E15" s="91">
        <v>37.286713527333205</v>
      </c>
      <c r="F15" s="91">
        <v>0.81340155199391229</v>
      </c>
      <c r="G15" s="91">
        <v>2.3084600475677148</v>
      </c>
    </row>
    <row r="16" spans="2:11" x14ac:dyDescent="0.25">
      <c r="B16" s="5" t="s">
        <v>40</v>
      </c>
      <c r="C16" s="5" t="s">
        <v>9</v>
      </c>
      <c r="D16" s="89">
        <v>2.3781246063001706</v>
      </c>
      <c r="E16" s="89">
        <v>32.323513836617856</v>
      </c>
      <c r="F16" s="89">
        <v>0.10364922186977643</v>
      </c>
      <c r="G16" s="89">
        <v>4.7413010193760874</v>
      </c>
    </row>
    <row r="17" spans="2:7" x14ac:dyDescent="0.25">
      <c r="C17" s="5" t="s">
        <v>10</v>
      </c>
      <c r="D17" s="89">
        <v>3.2496631591886538</v>
      </c>
      <c r="E17" s="89">
        <v>114.93132248407817</v>
      </c>
      <c r="F17" s="89">
        <v>9.0104104766136159E-2</v>
      </c>
      <c r="G17" s="89">
        <v>3.5581482699821767</v>
      </c>
    </row>
    <row r="18" spans="2:7" x14ac:dyDescent="0.25">
      <c r="C18" s="5" t="s">
        <v>17</v>
      </c>
      <c r="D18" s="89">
        <v>2.9197154176036073</v>
      </c>
      <c r="E18" s="89">
        <v>30.638211170753966</v>
      </c>
      <c r="F18" s="89">
        <v>0.27721997118724445</v>
      </c>
      <c r="G18" s="89">
        <v>3.4452719610616538</v>
      </c>
    </row>
    <row r="19" spans="2:7" x14ac:dyDescent="0.25">
      <c r="C19" s="5" t="s">
        <v>11</v>
      </c>
      <c r="D19" s="89">
        <v>5.0116996234766154</v>
      </c>
      <c r="E19" s="89">
        <v>135.53922884383724</v>
      </c>
      <c r="F19" s="89">
        <v>0.12528872043799844</v>
      </c>
      <c r="G19" s="89">
        <v>9.4627378997652318</v>
      </c>
    </row>
    <row r="20" spans="2:7" x14ac:dyDescent="0.25">
      <c r="C20" s="5" t="s">
        <v>12</v>
      </c>
      <c r="D20" s="89">
        <v>0.89983385123752535</v>
      </c>
      <c r="E20" s="89">
        <v>16.446446097499649</v>
      </c>
      <c r="F20" s="89">
        <v>0.12284847096188956</v>
      </c>
      <c r="G20" s="89">
        <v>1.9035458379611994</v>
      </c>
    </row>
    <row r="21" spans="2:7" x14ac:dyDescent="0.25">
      <c r="C21" s="5" t="s">
        <v>13</v>
      </c>
      <c r="D21" s="89">
        <v>11.149674258565534</v>
      </c>
      <c r="E21" s="89">
        <v>26.373870622492852</v>
      </c>
      <c r="F21" s="89">
        <v>0.13513368477241489</v>
      </c>
      <c r="G21" s="89">
        <v>8.6677781832520662</v>
      </c>
    </row>
    <row r="22" spans="2:7" x14ac:dyDescent="0.25">
      <c r="C22" s="5" t="s">
        <v>39</v>
      </c>
      <c r="D22" s="89">
        <v>7.5465368584544983</v>
      </c>
      <c r="E22" s="89">
        <v>21.552373711125483</v>
      </c>
      <c r="F22" s="89">
        <v>0.39021223027845647</v>
      </c>
      <c r="G22" s="89">
        <v>3.8368041918991125</v>
      </c>
    </row>
    <row r="23" spans="2:7" x14ac:dyDescent="0.25">
      <c r="C23" s="5" t="s">
        <v>14</v>
      </c>
      <c r="D23" s="89">
        <v>0.69134924587257374</v>
      </c>
      <c r="E23" s="89">
        <v>26.228586137940226</v>
      </c>
      <c r="F23" s="89">
        <v>0.13626661557365485</v>
      </c>
      <c r="G23" s="89">
        <v>2.4148084988141099</v>
      </c>
    </row>
    <row r="24" spans="2:7" x14ac:dyDescent="0.25">
      <c r="C24" s="5" t="s">
        <v>15</v>
      </c>
      <c r="D24" s="89">
        <v>0.64372236612482869</v>
      </c>
      <c r="E24" s="89">
        <v>19.627296545348347</v>
      </c>
      <c r="F24" s="89">
        <v>0.11948892106962471</v>
      </c>
      <c r="G24" s="89">
        <v>3.3637066456510136</v>
      </c>
    </row>
    <row r="25" spans="2:7" x14ac:dyDescent="0.25">
      <c r="C25" s="18" t="s">
        <v>16</v>
      </c>
      <c r="D25" s="91">
        <v>2.5939188579895895</v>
      </c>
      <c r="E25" s="91">
        <v>33.601359749573248</v>
      </c>
      <c r="F25" s="91">
        <v>0.11847227263956946</v>
      </c>
      <c r="G25" s="91">
        <v>4.0111468640113488</v>
      </c>
    </row>
    <row r="26" spans="2:7" x14ac:dyDescent="0.25">
      <c r="B26" s="5" t="s">
        <v>41</v>
      </c>
      <c r="C26" s="5" t="s">
        <v>9</v>
      </c>
      <c r="D26" s="89">
        <v>1.3429409753366677</v>
      </c>
      <c r="E26" s="89">
        <v>48.489445374531726</v>
      </c>
      <c r="F26" s="89">
        <v>0.28133610143102361</v>
      </c>
      <c r="G26" s="89">
        <v>6.1466967740752887</v>
      </c>
    </row>
    <row r="27" spans="2:7" x14ac:dyDescent="0.25">
      <c r="C27" s="5" t="s">
        <v>10</v>
      </c>
      <c r="D27" s="89">
        <v>2.5105710374109531</v>
      </c>
      <c r="E27" s="89">
        <v>135.93134105572588</v>
      </c>
      <c r="F27" s="89">
        <v>0.17853911726825852</v>
      </c>
      <c r="G27" s="89">
        <v>4.2795496012397374</v>
      </c>
    </row>
    <row r="28" spans="2:7" x14ac:dyDescent="0.25">
      <c r="C28" s="5" t="s">
        <v>17</v>
      </c>
      <c r="D28" s="89" t="s">
        <v>8</v>
      </c>
      <c r="E28" s="89" t="s">
        <v>8</v>
      </c>
      <c r="F28" s="89" t="s">
        <v>8</v>
      </c>
      <c r="G28" s="89" t="s">
        <v>8</v>
      </c>
    </row>
    <row r="29" spans="2:7" x14ac:dyDescent="0.25">
      <c r="C29" s="5" t="s">
        <v>11</v>
      </c>
      <c r="D29" s="89">
        <v>2.9573144813803811</v>
      </c>
      <c r="E29" s="89">
        <v>112.05835506597735</v>
      </c>
      <c r="F29" s="89">
        <v>0.19415465232763063</v>
      </c>
      <c r="G29" s="89">
        <v>10.569505263059106</v>
      </c>
    </row>
    <row r="30" spans="2:7" x14ac:dyDescent="0.25">
      <c r="C30" s="5" t="s">
        <v>12</v>
      </c>
      <c r="D30" s="89">
        <v>0.69280354023960145</v>
      </c>
      <c r="E30" s="89">
        <v>16.907340773053445</v>
      </c>
      <c r="F30" s="89">
        <v>0.22716782559401363</v>
      </c>
      <c r="G30" s="89">
        <v>3.0553667244585783</v>
      </c>
    </row>
    <row r="31" spans="2:7" x14ac:dyDescent="0.25">
      <c r="C31" s="5" t="s">
        <v>13</v>
      </c>
      <c r="D31" s="89">
        <v>11.888982846127808</v>
      </c>
      <c r="E31" s="89">
        <v>14.527498690505761</v>
      </c>
      <c r="F31" s="89">
        <v>0.38683255993051163</v>
      </c>
      <c r="G31" s="89">
        <v>12.222579900219793</v>
      </c>
    </row>
    <row r="32" spans="2:7" x14ac:dyDescent="0.25">
      <c r="C32" s="5" t="s">
        <v>39</v>
      </c>
      <c r="D32" s="89">
        <v>7.4204591421527981</v>
      </c>
      <c r="E32" s="89">
        <v>10.742801794527608</v>
      </c>
      <c r="F32" s="89">
        <v>0.46563371117827917</v>
      </c>
      <c r="G32" s="89">
        <v>4.4804423979317143</v>
      </c>
    </row>
    <row r="33" spans="2:7" x14ac:dyDescent="0.25">
      <c r="C33" s="5" t="s">
        <v>14</v>
      </c>
      <c r="D33" s="89" t="s">
        <v>8</v>
      </c>
      <c r="E33" s="89" t="s">
        <v>8</v>
      </c>
      <c r="F33" s="89" t="s">
        <v>8</v>
      </c>
      <c r="G33" s="89" t="s">
        <v>8</v>
      </c>
    </row>
    <row r="34" spans="2:7" x14ac:dyDescent="0.25">
      <c r="C34" s="5" t="s">
        <v>15</v>
      </c>
      <c r="D34" s="90">
        <v>0.24552877832191511</v>
      </c>
      <c r="E34" s="90">
        <v>17.079743345737921</v>
      </c>
      <c r="F34" s="90">
        <v>0.27673430942072713</v>
      </c>
      <c r="G34" s="90">
        <v>3.3637066456510136</v>
      </c>
    </row>
    <row r="35" spans="2:7" x14ac:dyDescent="0.25">
      <c r="B35" s="18"/>
      <c r="C35" s="18" t="s">
        <v>16</v>
      </c>
      <c r="D35" s="91">
        <v>1.8087458162918537</v>
      </c>
      <c r="E35" s="91">
        <v>21.358722436577057</v>
      </c>
      <c r="F35" s="91">
        <v>0.25862063971177957</v>
      </c>
      <c r="G35" s="91">
        <v>1.9137412309266468</v>
      </c>
    </row>
    <row r="36" spans="2:7" x14ac:dyDescent="0.25">
      <c r="B36" s="16" t="s">
        <v>42</v>
      </c>
      <c r="C36" s="17"/>
      <c r="D36" s="92"/>
      <c r="E36" s="92"/>
      <c r="F36" s="92"/>
      <c r="G36" s="92"/>
    </row>
    <row r="37" spans="2:7" x14ac:dyDescent="0.25">
      <c r="B37" s="5" t="s">
        <v>43</v>
      </c>
      <c r="C37" s="5" t="s">
        <v>9</v>
      </c>
      <c r="D37" s="89">
        <v>513.37861128200927</v>
      </c>
      <c r="E37" s="89">
        <v>109.76016607974962</v>
      </c>
      <c r="F37" s="89">
        <v>4.1558810683306175</v>
      </c>
      <c r="G37" s="89">
        <v>22.038860167802117</v>
      </c>
    </row>
    <row r="38" spans="2:7" x14ac:dyDescent="0.25">
      <c r="C38" s="5" t="s">
        <v>10</v>
      </c>
      <c r="D38" s="89" t="s">
        <v>8</v>
      </c>
      <c r="E38" s="89" t="s">
        <v>8</v>
      </c>
      <c r="F38" s="89" t="s">
        <v>8</v>
      </c>
      <c r="G38" s="89" t="s">
        <v>8</v>
      </c>
    </row>
    <row r="39" spans="2:7" x14ac:dyDescent="0.25">
      <c r="C39" s="5" t="s">
        <v>17</v>
      </c>
      <c r="D39" s="89" t="s">
        <v>8</v>
      </c>
      <c r="E39" s="89" t="s">
        <v>8</v>
      </c>
      <c r="F39" s="89" t="s">
        <v>8</v>
      </c>
      <c r="G39" s="89" t="s">
        <v>8</v>
      </c>
    </row>
    <row r="40" spans="2:7" x14ac:dyDescent="0.25">
      <c r="C40" s="5" t="s">
        <v>11</v>
      </c>
      <c r="D40" s="89" t="s">
        <v>8</v>
      </c>
      <c r="E40" s="89" t="s">
        <v>8</v>
      </c>
      <c r="F40" s="89" t="s">
        <v>8</v>
      </c>
      <c r="G40" s="89" t="s">
        <v>8</v>
      </c>
    </row>
    <row r="41" spans="2:7" x14ac:dyDescent="0.25">
      <c r="C41" s="5" t="s">
        <v>12</v>
      </c>
      <c r="D41" s="89" t="s">
        <v>8</v>
      </c>
      <c r="E41" s="89" t="s">
        <v>8</v>
      </c>
      <c r="F41" s="89" t="s">
        <v>8</v>
      </c>
      <c r="G41" s="89" t="s">
        <v>8</v>
      </c>
    </row>
    <row r="42" spans="2:7" x14ac:dyDescent="0.25">
      <c r="C42" s="5" t="s">
        <v>13</v>
      </c>
      <c r="D42" s="89" t="s">
        <v>8</v>
      </c>
      <c r="E42" s="89" t="s">
        <v>8</v>
      </c>
      <c r="F42" s="89" t="s">
        <v>8</v>
      </c>
      <c r="G42" s="89" t="s">
        <v>8</v>
      </c>
    </row>
    <row r="43" spans="2:7" x14ac:dyDescent="0.25">
      <c r="C43" s="5" t="s">
        <v>39</v>
      </c>
      <c r="D43" s="89">
        <v>495.3051502313084</v>
      </c>
      <c r="E43" s="89">
        <v>41.040275979063452</v>
      </c>
      <c r="F43" s="89">
        <v>2.4199301236747024</v>
      </c>
      <c r="G43" s="89">
        <v>6.719954382075688</v>
      </c>
    </row>
    <row r="44" spans="2:7" x14ac:dyDescent="0.25">
      <c r="C44" s="5" t="s">
        <v>14</v>
      </c>
      <c r="D44" s="89" t="s">
        <v>8</v>
      </c>
      <c r="E44" s="89" t="s">
        <v>8</v>
      </c>
      <c r="F44" s="89" t="s">
        <v>8</v>
      </c>
      <c r="G44" s="89" t="s">
        <v>8</v>
      </c>
    </row>
    <row r="45" spans="2:7" x14ac:dyDescent="0.25">
      <c r="C45" s="5" t="s">
        <v>15</v>
      </c>
      <c r="D45" s="89" t="s">
        <v>8</v>
      </c>
      <c r="E45" s="89" t="s">
        <v>8</v>
      </c>
      <c r="F45" s="89" t="s">
        <v>8</v>
      </c>
      <c r="G45" s="89" t="s">
        <v>8</v>
      </c>
    </row>
    <row r="46" spans="2:7" x14ac:dyDescent="0.25">
      <c r="C46" s="18" t="s">
        <v>16</v>
      </c>
      <c r="D46" s="91">
        <v>660.48384381432334</v>
      </c>
      <c r="E46" s="91">
        <v>26.488206520256053</v>
      </c>
      <c r="F46" s="91">
        <v>18.821522800950035</v>
      </c>
      <c r="G46" s="91">
        <v>12.024964541992054</v>
      </c>
    </row>
    <row r="47" spans="2:7" x14ac:dyDescent="0.25">
      <c r="B47" s="5" t="s">
        <v>44</v>
      </c>
      <c r="C47" s="5" t="s">
        <v>9</v>
      </c>
      <c r="D47" s="89">
        <v>38.595643511789213</v>
      </c>
      <c r="E47" s="89">
        <v>40.305803324700101</v>
      </c>
      <c r="F47" s="89">
        <v>0.44297230663812764</v>
      </c>
      <c r="G47" s="89">
        <v>4.3865272861710665</v>
      </c>
    </row>
    <row r="48" spans="2:7" x14ac:dyDescent="0.25">
      <c r="C48" s="5" t="s">
        <v>10</v>
      </c>
      <c r="D48" s="89">
        <v>69.245579140435751</v>
      </c>
      <c r="E48" s="89">
        <v>31.78009491079176</v>
      </c>
      <c r="F48" s="89">
        <v>0.45665102281374942</v>
      </c>
      <c r="G48" s="89">
        <v>5.5961664347455002</v>
      </c>
    </row>
    <row r="49" spans="2:7" x14ac:dyDescent="0.25">
      <c r="C49" s="5" t="s">
        <v>17</v>
      </c>
      <c r="D49" s="89">
        <v>120.34342697453671</v>
      </c>
      <c r="E49" s="89">
        <v>30.00436069797993</v>
      </c>
      <c r="F49" s="89">
        <v>0.97200494730391651</v>
      </c>
      <c r="G49" s="89">
        <v>4.5383518960906439</v>
      </c>
    </row>
    <row r="50" spans="2:7" x14ac:dyDescent="0.25">
      <c r="C50" s="5" t="s">
        <v>11</v>
      </c>
      <c r="D50" s="89" t="s">
        <v>8</v>
      </c>
      <c r="E50" s="89" t="s">
        <v>8</v>
      </c>
      <c r="F50" s="89" t="s">
        <v>8</v>
      </c>
      <c r="G50" s="89" t="s">
        <v>8</v>
      </c>
    </row>
    <row r="51" spans="2:7" x14ac:dyDescent="0.25">
      <c r="C51" s="5" t="s">
        <v>12</v>
      </c>
      <c r="D51" s="89">
        <v>61.967093667224752</v>
      </c>
      <c r="E51" s="89">
        <v>19.139275329587885</v>
      </c>
      <c r="F51" s="89">
        <v>1.0744457453234908</v>
      </c>
      <c r="G51" s="89">
        <v>3.2004707236662946</v>
      </c>
    </row>
    <row r="52" spans="2:7" x14ac:dyDescent="0.25">
      <c r="C52" s="5" t="s">
        <v>13</v>
      </c>
      <c r="D52" s="89">
        <v>1658.8381736001672</v>
      </c>
      <c r="E52" s="89">
        <v>12.672292294958691</v>
      </c>
      <c r="F52" s="89">
        <v>1.5524837123084336</v>
      </c>
      <c r="G52" s="89">
        <v>10.454550859085556</v>
      </c>
    </row>
    <row r="53" spans="2:7" x14ac:dyDescent="0.25">
      <c r="C53" s="5" t="s">
        <v>39</v>
      </c>
      <c r="D53" s="89" t="s">
        <v>8</v>
      </c>
      <c r="E53" s="89" t="s">
        <v>8</v>
      </c>
      <c r="F53" s="89" t="s">
        <v>8</v>
      </c>
      <c r="G53" s="89" t="s">
        <v>8</v>
      </c>
    </row>
    <row r="54" spans="2:7" x14ac:dyDescent="0.25">
      <c r="C54" s="5" t="s">
        <v>14</v>
      </c>
      <c r="D54" s="89" t="s">
        <v>8</v>
      </c>
      <c r="E54" s="89" t="s">
        <v>8</v>
      </c>
      <c r="F54" s="89" t="s">
        <v>8</v>
      </c>
      <c r="G54" s="89" t="s">
        <v>8</v>
      </c>
    </row>
    <row r="55" spans="2:7" x14ac:dyDescent="0.25">
      <c r="C55" s="5" t="s">
        <v>15</v>
      </c>
      <c r="D55" s="89">
        <v>15.024690139425564</v>
      </c>
      <c r="E55" s="89">
        <v>14.793516136649059</v>
      </c>
      <c r="F55" s="89">
        <v>0.72220702829344574</v>
      </c>
      <c r="G55" s="89">
        <v>2.6922198026086619</v>
      </c>
    </row>
    <row r="56" spans="2:7" x14ac:dyDescent="0.25">
      <c r="C56" s="18" t="s">
        <v>16</v>
      </c>
      <c r="D56" s="91">
        <v>183.91980629549255</v>
      </c>
      <c r="E56" s="91">
        <v>18.338109549456671</v>
      </c>
      <c r="F56" s="91">
        <v>1.2359983812149486</v>
      </c>
      <c r="G56" s="91">
        <v>2.7108600364215572</v>
      </c>
    </row>
    <row r="57" spans="2:7" x14ac:dyDescent="0.25">
      <c r="B57" s="5" t="s">
        <v>45</v>
      </c>
      <c r="C57" s="5" t="s">
        <v>9</v>
      </c>
      <c r="D57" s="89">
        <v>27.84019536491142</v>
      </c>
      <c r="E57" s="89">
        <v>39.599395393731591</v>
      </c>
      <c r="F57" s="89">
        <v>0.49720248165556152</v>
      </c>
      <c r="G57" s="89">
        <v>5.6958730352027134</v>
      </c>
    </row>
    <row r="58" spans="2:7" x14ac:dyDescent="0.25">
      <c r="C58" s="5" t="s">
        <v>10</v>
      </c>
      <c r="D58" s="89">
        <v>61.086002655535509</v>
      </c>
      <c r="E58" s="89">
        <v>67.013728254672614</v>
      </c>
      <c r="F58" s="89">
        <v>0.57329417879786893</v>
      </c>
      <c r="G58" s="89">
        <v>11.154631400172555</v>
      </c>
    </row>
    <row r="59" spans="2:7" x14ac:dyDescent="0.25">
      <c r="C59" s="5" t="s">
        <v>17</v>
      </c>
      <c r="D59" s="89">
        <v>43.60725562124076</v>
      </c>
      <c r="E59" s="89">
        <v>24.704576327985052</v>
      </c>
      <c r="F59" s="89">
        <v>0.73743672396756466</v>
      </c>
      <c r="G59" s="89">
        <v>6.509927271081593</v>
      </c>
    </row>
    <row r="60" spans="2:7" x14ac:dyDescent="0.25">
      <c r="C60" s="5" t="s">
        <v>11</v>
      </c>
      <c r="D60" s="89">
        <v>34.269811210016066</v>
      </c>
      <c r="E60" s="89">
        <v>82.202968110058507</v>
      </c>
      <c r="F60" s="89">
        <v>0.48934469367675026</v>
      </c>
      <c r="G60" s="89">
        <v>9.4330773579354155</v>
      </c>
    </row>
    <row r="61" spans="2:7" x14ac:dyDescent="0.25">
      <c r="C61" s="5" t="s">
        <v>12</v>
      </c>
      <c r="D61" s="89">
        <v>28.845828263165284</v>
      </c>
      <c r="E61" s="89">
        <v>20.809492426163533</v>
      </c>
      <c r="F61" s="89">
        <v>0.84878184947926039</v>
      </c>
      <c r="G61" s="89">
        <v>3.6136238813638855</v>
      </c>
    </row>
    <row r="62" spans="2:7" x14ac:dyDescent="0.25">
      <c r="C62" s="5" t="s">
        <v>13</v>
      </c>
      <c r="D62" s="89" t="s">
        <v>8</v>
      </c>
      <c r="E62" s="89" t="s">
        <v>8</v>
      </c>
      <c r="F62" s="89" t="s">
        <v>8</v>
      </c>
      <c r="G62" s="89" t="s">
        <v>8</v>
      </c>
    </row>
    <row r="63" spans="2:7" x14ac:dyDescent="0.25">
      <c r="C63" s="5" t="s">
        <v>39</v>
      </c>
      <c r="D63" s="89">
        <v>215.86124948912604</v>
      </c>
      <c r="E63" s="89">
        <v>13.114159238615404</v>
      </c>
      <c r="F63" s="89">
        <v>1.4936245255870222</v>
      </c>
      <c r="G63" s="89">
        <v>13.222591599819506</v>
      </c>
    </row>
    <row r="64" spans="2:7" x14ac:dyDescent="0.25">
      <c r="C64" s="5" t="s">
        <v>14</v>
      </c>
      <c r="D64" s="89" t="s">
        <v>8</v>
      </c>
      <c r="E64" s="89" t="s">
        <v>8</v>
      </c>
      <c r="F64" s="89" t="s">
        <v>8</v>
      </c>
      <c r="G64" s="89" t="s">
        <v>8</v>
      </c>
    </row>
    <row r="65" spans="2:7" x14ac:dyDescent="0.25">
      <c r="C65" s="5" t="s">
        <v>15</v>
      </c>
      <c r="D65" s="89">
        <v>8.0689692738614287</v>
      </c>
      <c r="E65" s="89">
        <v>17.153061612510665</v>
      </c>
      <c r="F65" s="89">
        <v>0.59962381310034518</v>
      </c>
      <c r="G65" s="89">
        <v>4.2536531438265657</v>
      </c>
    </row>
    <row r="66" spans="2:7" x14ac:dyDescent="0.25">
      <c r="C66" s="18" t="s">
        <v>16</v>
      </c>
      <c r="D66" s="91">
        <v>64.799708600259734</v>
      </c>
      <c r="E66" s="91">
        <v>22.179434124634724</v>
      </c>
      <c r="F66" s="91">
        <v>1.5476255548428248</v>
      </c>
      <c r="G66" s="91">
        <v>3.1498321488718641</v>
      </c>
    </row>
    <row r="67" spans="2:7" x14ac:dyDescent="0.25">
      <c r="B67" s="5" t="s">
        <v>46</v>
      </c>
      <c r="C67" s="5" t="s">
        <v>9</v>
      </c>
      <c r="D67" s="89">
        <v>3.1191317583308384</v>
      </c>
      <c r="E67" s="89">
        <v>30.261547389490556</v>
      </c>
      <c r="F67" s="89">
        <v>0.87589948193458922</v>
      </c>
      <c r="G67" s="89">
        <v>9.7811025475999891</v>
      </c>
    </row>
    <row r="68" spans="2:7" x14ac:dyDescent="0.25">
      <c r="C68" s="5" t="s">
        <v>10</v>
      </c>
      <c r="D68" s="89">
        <v>8.7910337822436766</v>
      </c>
      <c r="E68" s="89">
        <v>57.530823399226833</v>
      </c>
      <c r="F68" s="89">
        <v>0.4605935623135945</v>
      </c>
      <c r="G68" s="89">
        <v>5.9345815227644021</v>
      </c>
    </row>
    <row r="69" spans="2:7" x14ac:dyDescent="0.25">
      <c r="C69" s="5" t="s">
        <v>17</v>
      </c>
      <c r="D69" s="89">
        <v>3.6071190348526039</v>
      </c>
      <c r="E69" s="89">
        <v>11.563954813690208</v>
      </c>
      <c r="F69" s="89">
        <v>1.1345538767729004</v>
      </c>
      <c r="G69" s="89">
        <v>4.1568479710678785</v>
      </c>
    </row>
    <row r="70" spans="2:7" x14ac:dyDescent="0.25">
      <c r="C70" s="5" t="s">
        <v>11</v>
      </c>
      <c r="D70" s="89">
        <v>7.6984031875143026</v>
      </c>
      <c r="E70" s="89">
        <v>67.710900891484755</v>
      </c>
      <c r="F70" s="89">
        <v>1.2039239892359819</v>
      </c>
      <c r="G70" s="89">
        <v>9.6452171392240658</v>
      </c>
    </row>
    <row r="71" spans="2:7" x14ac:dyDescent="0.25">
      <c r="C71" s="5" t="s">
        <v>12</v>
      </c>
      <c r="D71" s="89">
        <v>1.7396813506577924</v>
      </c>
      <c r="E71" s="89">
        <v>16.205991781974991</v>
      </c>
      <c r="F71" s="89">
        <v>0.58749152271638994</v>
      </c>
      <c r="G71" s="89">
        <v>2.8552066657770356</v>
      </c>
    </row>
    <row r="72" spans="2:7" x14ac:dyDescent="0.25">
      <c r="C72" s="5" t="s">
        <v>13</v>
      </c>
      <c r="D72" s="89">
        <v>7.6583955275632798</v>
      </c>
      <c r="E72" s="89">
        <v>8.6069623084617977</v>
      </c>
      <c r="F72" s="89">
        <v>1.0558762754632058</v>
      </c>
      <c r="G72" s="89">
        <v>8.0852866906878305</v>
      </c>
    </row>
    <row r="73" spans="2:7" x14ac:dyDescent="0.25">
      <c r="C73" s="5" t="s">
        <v>39</v>
      </c>
      <c r="D73" s="89">
        <v>10.756935394028906</v>
      </c>
      <c r="E73" s="89">
        <v>16.241776180046653</v>
      </c>
      <c r="F73" s="89">
        <v>1.848316691908833</v>
      </c>
      <c r="G73" s="89">
        <v>4.252040448605336</v>
      </c>
    </row>
    <row r="74" spans="2:7" x14ac:dyDescent="0.25">
      <c r="C74" s="5" t="s">
        <v>14</v>
      </c>
      <c r="D74" s="89">
        <v>0.79391851270689884</v>
      </c>
      <c r="E74" s="89">
        <v>22.883165209004307</v>
      </c>
      <c r="F74" s="89">
        <v>0.3270581431464395</v>
      </c>
      <c r="G74" s="89">
        <v>1.751317278802734</v>
      </c>
    </row>
    <row r="75" spans="2:7" x14ac:dyDescent="0.25">
      <c r="C75" s="5" t="s">
        <v>15</v>
      </c>
      <c r="D75" s="89">
        <v>0.70627017675984138</v>
      </c>
      <c r="E75" s="89">
        <v>15.379837360071322</v>
      </c>
      <c r="F75" s="89">
        <v>0.29430770670245154</v>
      </c>
      <c r="G75" s="89">
        <v>3.6023832556947393</v>
      </c>
    </row>
    <row r="76" spans="2:7" x14ac:dyDescent="0.25">
      <c r="C76" s="18" t="s">
        <v>16</v>
      </c>
      <c r="D76" s="91" t="s">
        <v>8</v>
      </c>
      <c r="E76" s="91" t="s">
        <v>8</v>
      </c>
      <c r="F76" s="91" t="s">
        <v>8</v>
      </c>
      <c r="G76" s="91" t="s">
        <v>8</v>
      </c>
    </row>
    <row r="77" spans="2:7" x14ac:dyDescent="0.25">
      <c r="B77" s="5" t="s">
        <v>47</v>
      </c>
      <c r="C77" s="5" t="s">
        <v>9</v>
      </c>
      <c r="D77" s="89">
        <v>3.9726574508268122</v>
      </c>
      <c r="E77" s="89">
        <v>25.935728362441306</v>
      </c>
      <c r="F77" s="89">
        <v>0.26209609852905308</v>
      </c>
      <c r="G77" s="89">
        <v>4.7727752286482454</v>
      </c>
    </row>
    <row r="78" spans="2:7" x14ac:dyDescent="0.25">
      <c r="C78" s="5" t="s">
        <v>10</v>
      </c>
      <c r="D78" s="89">
        <v>8.5595225275664131</v>
      </c>
      <c r="E78" s="89">
        <v>69.35206957223761</v>
      </c>
      <c r="F78" s="89">
        <v>0.24955698555053626</v>
      </c>
      <c r="G78" s="89">
        <v>4.9383926033820771</v>
      </c>
    </row>
    <row r="79" spans="2:7" x14ac:dyDescent="0.25">
      <c r="C79" s="5" t="s">
        <v>17</v>
      </c>
      <c r="D79" s="89">
        <v>11.178680404184979</v>
      </c>
      <c r="E79" s="89">
        <v>13.647736624241466</v>
      </c>
      <c r="F79" s="89">
        <v>0.63281045678972048</v>
      </c>
      <c r="G79" s="89">
        <v>3.2687665443647185</v>
      </c>
    </row>
    <row r="80" spans="2:7" x14ac:dyDescent="0.25">
      <c r="C80" s="5" t="s">
        <v>11</v>
      </c>
      <c r="D80" s="89">
        <v>7.5234717450111708</v>
      </c>
      <c r="E80" s="89">
        <v>60.195149400399281</v>
      </c>
      <c r="F80" s="89">
        <v>0.3148538985844363</v>
      </c>
      <c r="G80" s="89">
        <v>5.9140702919241335</v>
      </c>
    </row>
    <row r="81" spans="2:7" x14ac:dyDescent="0.25">
      <c r="C81" s="5" t="s">
        <v>12</v>
      </c>
      <c r="D81" s="89">
        <v>2.4115151391896932</v>
      </c>
      <c r="E81" s="89">
        <v>16.184155869156957</v>
      </c>
      <c r="F81" s="89">
        <v>0.37334300608648269</v>
      </c>
      <c r="G81" s="89">
        <v>2.0694318500159117</v>
      </c>
    </row>
    <row r="82" spans="2:7" x14ac:dyDescent="0.25">
      <c r="C82" s="5" t="s">
        <v>13</v>
      </c>
      <c r="D82" s="89">
        <v>12.525580489430764</v>
      </c>
      <c r="E82" s="89">
        <v>7.540145748480783</v>
      </c>
      <c r="F82" s="89">
        <v>0.77934901690622205</v>
      </c>
      <c r="G82" s="89">
        <v>11.593771324702336</v>
      </c>
    </row>
    <row r="83" spans="2:7" x14ac:dyDescent="0.25">
      <c r="C83" s="5" t="s">
        <v>39</v>
      </c>
      <c r="D83" s="89" t="s">
        <v>8</v>
      </c>
      <c r="E83" s="89" t="s">
        <v>8</v>
      </c>
      <c r="F83" s="89" t="s">
        <v>8</v>
      </c>
      <c r="G83" s="89" t="s">
        <v>8</v>
      </c>
    </row>
    <row r="84" spans="2:7" x14ac:dyDescent="0.25">
      <c r="C84" s="5" t="s">
        <v>14</v>
      </c>
      <c r="D84" s="89">
        <v>1.1843928827970356</v>
      </c>
      <c r="E84" s="89">
        <v>19.374428765636399</v>
      </c>
      <c r="F84" s="89">
        <v>0.60503407735032011</v>
      </c>
      <c r="G84" s="89">
        <v>3.2349978808687339</v>
      </c>
    </row>
    <row r="85" spans="2:7" x14ac:dyDescent="0.25">
      <c r="C85" s="5" t="s">
        <v>15</v>
      </c>
      <c r="D85" s="89">
        <v>1.57650502781567</v>
      </c>
      <c r="E85" s="89">
        <v>11.81939147179073</v>
      </c>
      <c r="F85" s="89">
        <v>0.25749376267712037</v>
      </c>
      <c r="G85" s="89">
        <v>1.622764418867509</v>
      </c>
    </row>
    <row r="86" spans="2:7" x14ac:dyDescent="0.25">
      <c r="C86" s="18" t="s">
        <v>16</v>
      </c>
      <c r="D86" s="91">
        <v>9.1880405911740173</v>
      </c>
      <c r="E86" s="91">
        <v>17.760741543643832</v>
      </c>
      <c r="F86" s="91">
        <v>0.62932809657747113</v>
      </c>
      <c r="G86" s="91">
        <v>2.8957980852820207</v>
      </c>
    </row>
    <row r="87" spans="2:7" x14ac:dyDescent="0.25">
      <c r="B87" s="5" t="s">
        <v>48</v>
      </c>
      <c r="C87" s="5" t="s">
        <v>9</v>
      </c>
      <c r="D87" s="89" t="s">
        <v>8</v>
      </c>
      <c r="E87" s="89" t="s">
        <v>8</v>
      </c>
      <c r="F87" s="89" t="s">
        <v>8</v>
      </c>
      <c r="G87" s="89" t="s">
        <v>8</v>
      </c>
    </row>
    <row r="88" spans="2:7" x14ac:dyDescent="0.25">
      <c r="C88" s="5" t="s">
        <v>10</v>
      </c>
      <c r="D88" s="89" t="s">
        <v>8</v>
      </c>
      <c r="E88" s="89" t="s">
        <v>8</v>
      </c>
      <c r="F88" s="89" t="s">
        <v>8</v>
      </c>
      <c r="G88" s="89" t="s">
        <v>8</v>
      </c>
    </row>
    <row r="89" spans="2:7" x14ac:dyDescent="0.25">
      <c r="C89" s="5" t="s">
        <v>17</v>
      </c>
      <c r="D89" s="89" t="s">
        <v>8</v>
      </c>
      <c r="E89" s="89" t="s">
        <v>8</v>
      </c>
      <c r="F89" s="89" t="s">
        <v>8</v>
      </c>
      <c r="G89" s="89" t="s">
        <v>8</v>
      </c>
    </row>
    <row r="90" spans="2:7" x14ac:dyDescent="0.25">
      <c r="C90" s="5" t="s">
        <v>11</v>
      </c>
      <c r="D90" s="89" t="s">
        <v>8</v>
      </c>
      <c r="E90" s="89" t="s">
        <v>8</v>
      </c>
      <c r="F90" s="89" t="s">
        <v>8</v>
      </c>
      <c r="G90" s="89" t="s">
        <v>8</v>
      </c>
    </row>
    <row r="91" spans="2:7" x14ac:dyDescent="0.25">
      <c r="C91" s="5" t="s">
        <v>12</v>
      </c>
      <c r="D91" s="89">
        <v>787.45197505619888</v>
      </c>
      <c r="E91" s="89">
        <v>24.417705882063341</v>
      </c>
      <c r="F91" s="89">
        <v>16.325690878048004</v>
      </c>
      <c r="G91" s="89">
        <v>2.9976610059875193</v>
      </c>
    </row>
    <row r="92" spans="2:7" x14ac:dyDescent="0.25">
      <c r="C92" s="5" t="s">
        <v>13</v>
      </c>
      <c r="D92" s="89">
        <v>1860.8122812887796</v>
      </c>
      <c r="E92" s="89">
        <v>5.5505810938525002</v>
      </c>
      <c r="F92" s="89">
        <v>86.36842999116331</v>
      </c>
      <c r="G92" s="89">
        <v>17.186974269891937</v>
      </c>
    </row>
    <row r="93" spans="2:7" x14ac:dyDescent="0.25">
      <c r="C93" s="5" t="s">
        <v>39</v>
      </c>
      <c r="D93" s="89">
        <v>393.82670118088731</v>
      </c>
      <c r="E93" s="89">
        <v>10.771664296519205</v>
      </c>
      <c r="F93" s="89">
        <v>18.132844322617284</v>
      </c>
      <c r="G93" s="89">
        <v>3.1179787465544861</v>
      </c>
    </row>
    <row r="94" spans="2:7" x14ac:dyDescent="0.25">
      <c r="C94" s="5" t="s">
        <v>14</v>
      </c>
      <c r="D94" s="89" t="s">
        <v>8</v>
      </c>
      <c r="E94" s="89" t="s">
        <v>8</v>
      </c>
      <c r="F94" s="89" t="s">
        <v>8</v>
      </c>
      <c r="G94" s="89" t="s">
        <v>8</v>
      </c>
    </row>
    <row r="95" spans="2:7" x14ac:dyDescent="0.25">
      <c r="C95" s="5" t="s">
        <v>15</v>
      </c>
      <c r="D95" s="89" t="s">
        <v>8</v>
      </c>
      <c r="E95" s="89" t="s">
        <v>8</v>
      </c>
      <c r="F95" s="89" t="s">
        <v>8</v>
      </c>
      <c r="G95" s="89" t="s">
        <v>8</v>
      </c>
    </row>
    <row r="96" spans="2:7" x14ac:dyDescent="0.25">
      <c r="C96" s="18" t="s">
        <v>16</v>
      </c>
      <c r="D96" s="91">
        <v>555.16629762582079</v>
      </c>
      <c r="E96" s="91">
        <v>21.069696928449293</v>
      </c>
      <c r="F96" s="91">
        <v>8.8246431289811902</v>
      </c>
      <c r="G96" s="91">
        <v>4.2132525098522864</v>
      </c>
    </row>
    <row r="97" spans="2:7" x14ac:dyDescent="0.25">
      <c r="B97" s="5" t="s">
        <v>49</v>
      </c>
      <c r="C97" s="5" t="s">
        <v>9</v>
      </c>
      <c r="D97" s="89">
        <v>3.9237128093499347</v>
      </c>
      <c r="E97" s="89">
        <v>99.668027442544272</v>
      </c>
      <c r="F97" s="89">
        <v>0.1780880717021367</v>
      </c>
      <c r="G97" s="89">
        <v>6.7198952527854665</v>
      </c>
    </row>
    <row r="98" spans="2:7" x14ac:dyDescent="0.25">
      <c r="C98" s="5" t="s">
        <v>10</v>
      </c>
      <c r="D98" s="89">
        <v>7.7013534366503889</v>
      </c>
      <c r="E98" s="89">
        <v>175.04993206295407</v>
      </c>
      <c r="F98" s="89">
        <v>0.14111048489952413</v>
      </c>
      <c r="G98" s="89">
        <v>2.6584152257663729</v>
      </c>
    </row>
    <row r="99" spans="2:7" x14ac:dyDescent="0.25">
      <c r="C99" s="5" t="s">
        <v>17</v>
      </c>
      <c r="D99" s="89">
        <v>5.3263788574227924</v>
      </c>
      <c r="E99" s="89">
        <v>45.000923972082347</v>
      </c>
      <c r="F99" s="89">
        <v>0.19819037207793166</v>
      </c>
      <c r="G99" s="89">
        <v>8.0268352616274292</v>
      </c>
    </row>
    <row r="100" spans="2:7" x14ac:dyDescent="0.25">
      <c r="C100" s="5" t="s">
        <v>11</v>
      </c>
      <c r="D100" s="90">
        <v>9.7481207208506877</v>
      </c>
      <c r="E100" s="90">
        <v>417.77792034968388</v>
      </c>
      <c r="F100" s="90">
        <v>0.15945309203717425</v>
      </c>
      <c r="G100" s="90">
        <v>7.7766450670926135</v>
      </c>
    </row>
    <row r="101" spans="2:7" x14ac:dyDescent="0.25">
      <c r="C101" s="5" t="s">
        <v>12</v>
      </c>
      <c r="D101" s="89">
        <v>2.7775772434355352</v>
      </c>
      <c r="E101" s="89">
        <v>40.220411120220142</v>
      </c>
      <c r="F101" s="89">
        <v>0.16442174894319952</v>
      </c>
      <c r="G101" s="89">
        <v>1.944180412195337</v>
      </c>
    </row>
    <row r="102" spans="2:7" x14ac:dyDescent="0.25">
      <c r="C102" s="5" t="s">
        <v>13</v>
      </c>
      <c r="D102" s="89" t="s">
        <v>8</v>
      </c>
      <c r="E102" s="89" t="s">
        <v>8</v>
      </c>
      <c r="F102" s="89" t="s">
        <v>8</v>
      </c>
      <c r="G102" s="89" t="s">
        <v>8</v>
      </c>
    </row>
    <row r="103" spans="2:7" x14ac:dyDescent="0.25">
      <c r="C103" s="5" t="s">
        <v>39</v>
      </c>
      <c r="D103" s="89">
        <v>34.641484115358494</v>
      </c>
      <c r="E103" s="89">
        <v>36.619012387714918</v>
      </c>
      <c r="F103" s="89">
        <v>0.44148708211224513</v>
      </c>
      <c r="G103" s="89">
        <v>6.0792142684538275</v>
      </c>
    </row>
    <row r="104" spans="2:7" x14ac:dyDescent="0.25">
      <c r="C104" s="5" t="s">
        <v>14</v>
      </c>
      <c r="D104" s="89">
        <v>1.357352599807133</v>
      </c>
      <c r="E104" s="89">
        <v>57.211354367313987</v>
      </c>
      <c r="F104" s="89">
        <v>0.18925958849375044</v>
      </c>
      <c r="G104" s="89">
        <v>3.6391072809585729</v>
      </c>
    </row>
    <row r="105" spans="2:7" x14ac:dyDescent="0.25">
      <c r="C105" s="5" t="s">
        <v>15</v>
      </c>
      <c r="D105" s="89">
        <v>0.91986909747242596</v>
      </c>
      <c r="E105" s="89">
        <v>38.68685113316068</v>
      </c>
      <c r="F105" s="89">
        <v>0.16117356614400721</v>
      </c>
      <c r="G105" s="89">
        <v>2.9260163800368626</v>
      </c>
    </row>
    <row r="106" spans="2:7" x14ac:dyDescent="0.25">
      <c r="C106" s="18" t="s">
        <v>16</v>
      </c>
      <c r="D106" s="91">
        <v>5.5509437621303563</v>
      </c>
      <c r="E106" s="91">
        <v>118.5104217933129</v>
      </c>
      <c r="F106" s="91">
        <v>0.18188949259313367</v>
      </c>
      <c r="G106" s="91">
        <v>2.7873621611213188</v>
      </c>
    </row>
    <row r="107" spans="2:7" x14ac:dyDescent="0.25">
      <c r="B107" s="5" t="s">
        <v>50</v>
      </c>
      <c r="C107" s="5" t="s">
        <v>9</v>
      </c>
      <c r="D107" s="89">
        <v>2.1097690793611905</v>
      </c>
      <c r="E107" s="89">
        <v>16.595350589031543</v>
      </c>
      <c r="F107" s="89">
        <v>0.25585506576194622</v>
      </c>
      <c r="G107" s="89">
        <v>9.1302302410572977</v>
      </c>
    </row>
    <row r="108" spans="2:7" x14ac:dyDescent="0.25">
      <c r="C108" s="5" t="s">
        <v>10</v>
      </c>
      <c r="D108" s="89">
        <v>7.712692671482352</v>
      </c>
      <c r="E108" s="89">
        <v>42.305150797654811</v>
      </c>
      <c r="F108" s="89">
        <v>0.18235946618253782</v>
      </c>
      <c r="G108" s="89">
        <v>8.0985773555654834</v>
      </c>
    </row>
    <row r="109" spans="2:7" x14ac:dyDescent="0.25">
      <c r="C109" s="5" t="s">
        <v>17</v>
      </c>
      <c r="D109" s="89">
        <v>6.8244086505387145</v>
      </c>
      <c r="E109" s="89">
        <v>15.117607188788318</v>
      </c>
      <c r="F109" s="89">
        <v>0.27613565115971145</v>
      </c>
      <c r="G109" s="89">
        <v>8.9728208265986016</v>
      </c>
    </row>
    <row r="110" spans="2:7" x14ac:dyDescent="0.25">
      <c r="C110" s="5" t="s">
        <v>11</v>
      </c>
      <c r="D110" s="89">
        <v>7.0891367227684539</v>
      </c>
      <c r="E110" s="89">
        <v>30.766381573962502</v>
      </c>
      <c r="F110" s="89">
        <v>0.1826916660237515</v>
      </c>
      <c r="G110" s="89">
        <v>11.347164759675165</v>
      </c>
    </row>
    <row r="111" spans="2:7" x14ac:dyDescent="0.25">
      <c r="C111" s="5" t="s">
        <v>12</v>
      </c>
      <c r="D111" s="89">
        <v>1.8211817746739403</v>
      </c>
      <c r="E111" s="89">
        <v>10.1163545900725</v>
      </c>
      <c r="F111" s="89">
        <v>0.16017338486049029</v>
      </c>
      <c r="G111" s="89">
        <v>3.5119083138249736</v>
      </c>
    </row>
    <row r="112" spans="2:7" x14ac:dyDescent="0.25">
      <c r="C112" s="5" t="s">
        <v>13</v>
      </c>
      <c r="D112" s="89" t="s">
        <v>8</v>
      </c>
      <c r="E112" s="89" t="s">
        <v>8</v>
      </c>
      <c r="F112" s="89" t="s">
        <v>8</v>
      </c>
      <c r="G112" s="89" t="s">
        <v>8</v>
      </c>
    </row>
    <row r="113" spans="2:7" x14ac:dyDescent="0.25">
      <c r="C113" s="5" t="s">
        <v>39</v>
      </c>
      <c r="D113" s="89">
        <v>42.975048484670616</v>
      </c>
      <c r="E113" s="89">
        <v>6.9092235675691427</v>
      </c>
      <c r="F113" s="89">
        <v>0.33270565050794049</v>
      </c>
      <c r="G113" s="89">
        <v>3.5866029899506748</v>
      </c>
    </row>
    <row r="114" spans="2:7" x14ac:dyDescent="0.25">
      <c r="C114" s="5" t="s">
        <v>14</v>
      </c>
      <c r="D114" s="89" t="s">
        <v>8</v>
      </c>
      <c r="E114" s="89" t="s">
        <v>8</v>
      </c>
      <c r="F114" s="89" t="s">
        <v>8</v>
      </c>
      <c r="G114" s="89" t="s">
        <v>8</v>
      </c>
    </row>
    <row r="115" spans="2:7" x14ac:dyDescent="0.25">
      <c r="C115" s="5" t="s">
        <v>15</v>
      </c>
      <c r="D115" s="89">
        <v>0.99706362538595383</v>
      </c>
      <c r="E115" s="89">
        <v>16.09788225210804</v>
      </c>
      <c r="F115" s="89">
        <v>0.2800268992836204</v>
      </c>
      <c r="G115" s="89">
        <v>5.3933386639809084</v>
      </c>
    </row>
    <row r="116" spans="2:7" x14ac:dyDescent="0.25">
      <c r="B116" s="18"/>
      <c r="C116" s="18" t="s">
        <v>16</v>
      </c>
      <c r="D116" s="91">
        <v>6.4065798680130017</v>
      </c>
      <c r="E116" s="91">
        <v>15.332224000523034</v>
      </c>
      <c r="F116" s="91">
        <v>0.35720210794655766</v>
      </c>
      <c r="G116" s="91">
        <v>7.3157008011234081</v>
      </c>
    </row>
    <row r="117" spans="2:7" x14ac:dyDescent="0.25">
      <c r="B117" s="16" t="s">
        <v>51</v>
      </c>
      <c r="C117" s="17"/>
      <c r="D117" s="92"/>
      <c r="E117" s="92"/>
      <c r="F117" s="92"/>
      <c r="G117" s="92"/>
    </row>
    <row r="118" spans="2:7" x14ac:dyDescent="0.25">
      <c r="B118" s="5" t="s">
        <v>52</v>
      </c>
      <c r="C118" s="5" t="s">
        <v>9</v>
      </c>
      <c r="D118" s="89">
        <v>1.472716712693342</v>
      </c>
      <c r="E118" s="89">
        <v>102.16984528979431</v>
      </c>
      <c r="F118" s="89">
        <v>0.17769035606962616</v>
      </c>
      <c r="G118" s="89">
        <v>4.0529785077096552</v>
      </c>
    </row>
    <row r="119" spans="2:7" x14ac:dyDescent="0.25">
      <c r="C119" s="5" t="s">
        <v>10</v>
      </c>
      <c r="D119" s="89">
        <v>1.2873591671789748</v>
      </c>
      <c r="E119" s="89">
        <v>93.334951926852114</v>
      </c>
      <c r="F119" s="89">
        <v>7.2828415454285658E-2</v>
      </c>
      <c r="G119" s="89">
        <v>2.3162327988210545</v>
      </c>
    </row>
    <row r="120" spans="2:7" x14ac:dyDescent="0.25">
      <c r="C120" s="5" t="s">
        <v>17</v>
      </c>
      <c r="D120" s="89">
        <v>1.2009970689791765</v>
      </c>
      <c r="E120" s="89">
        <v>32.863077569398293</v>
      </c>
      <c r="F120" s="89">
        <v>0.10030041900479247</v>
      </c>
      <c r="G120" s="89">
        <v>2.6969599965629576</v>
      </c>
    </row>
    <row r="121" spans="2:7" x14ac:dyDescent="0.25">
      <c r="C121" s="5" t="s">
        <v>11</v>
      </c>
      <c r="D121" s="89">
        <v>5.1321876294918738</v>
      </c>
      <c r="E121" s="89">
        <v>333.16751246451634</v>
      </c>
      <c r="F121" s="89">
        <v>0.13617740908843251</v>
      </c>
      <c r="G121" s="89">
        <v>8.7413505585189402</v>
      </c>
    </row>
    <row r="122" spans="2:7" x14ac:dyDescent="0.25">
      <c r="C122" s="5" t="s">
        <v>12</v>
      </c>
      <c r="D122" s="89">
        <v>0.72533378074368626</v>
      </c>
      <c r="E122" s="89">
        <v>26.536589674889257</v>
      </c>
      <c r="F122" s="89">
        <v>8.7029827578337757E-2</v>
      </c>
      <c r="G122" s="89">
        <v>1.2972467340988949</v>
      </c>
    </row>
    <row r="123" spans="2:7" x14ac:dyDescent="0.25">
      <c r="C123" s="5" t="s">
        <v>13</v>
      </c>
      <c r="D123" s="89">
        <v>5.5805798384713237</v>
      </c>
      <c r="E123" s="89">
        <v>21.567691755628868</v>
      </c>
      <c r="F123" s="89">
        <v>0.137813458330239</v>
      </c>
      <c r="G123" s="89">
        <v>6.2699067845825001</v>
      </c>
    </row>
    <row r="124" spans="2:7" x14ac:dyDescent="0.25">
      <c r="C124" s="5" t="s">
        <v>39</v>
      </c>
      <c r="D124" s="89">
        <v>4.5443022601430307</v>
      </c>
      <c r="E124" s="89">
        <v>27.671008116393725</v>
      </c>
      <c r="F124" s="89">
        <v>0.24092399961194677</v>
      </c>
      <c r="G124" s="89">
        <v>1.6722589555075058</v>
      </c>
    </row>
    <row r="125" spans="2:7" x14ac:dyDescent="0.25">
      <c r="C125" s="5" t="s">
        <v>14</v>
      </c>
      <c r="D125" s="89">
        <v>0.31286749467743175</v>
      </c>
      <c r="E125" s="89">
        <v>76.466157551167598</v>
      </c>
      <c r="F125" s="89">
        <v>0.10494679448773984</v>
      </c>
      <c r="G125" s="89">
        <v>3.2383039187896294</v>
      </c>
    </row>
    <row r="126" spans="2:7" x14ac:dyDescent="0.25">
      <c r="C126" s="5" t="s">
        <v>15</v>
      </c>
      <c r="D126" s="89">
        <v>0.28424577284498992</v>
      </c>
      <c r="E126" s="89">
        <v>21.159894279604803</v>
      </c>
      <c r="F126" s="89">
        <v>0.11555265439228159</v>
      </c>
      <c r="G126" s="89">
        <v>2.2905741081561581</v>
      </c>
    </row>
    <row r="127" spans="2:7" x14ac:dyDescent="0.25">
      <c r="C127" s="18" t="s">
        <v>16</v>
      </c>
      <c r="D127" s="91">
        <v>2.8611522866929282</v>
      </c>
      <c r="E127" s="91">
        <v>114.74567793778674</v>
      </c>
      <c r="F127" s="91">
        <v>0.19409381393120573</v>
      </c>
      <c r="G127" s="91">
        <v>2.1484116435789358</v>
      </c>
    </row>
    <row r="128" spans="2:7" x14ac:dyDescent="0.25">
      <c r="B128" s="5" t="s">
        <v>53</v>
      </c>
      <c r="C128" s="5" t="s">
        <v>9</v>
      </c>
      <c r="D128" s="89">
        <v>48.617757258054048</v>
      </c>
      <c r="E128" s="89">
        <v>121.58319184442901</v>
      </c>
      <c r="F128" s="89">
        <v>0.14123779101737441</v>
      </c>
      <c r="G128" s="89">
        <v>7.872058126403541</v>
      </c>
    </row>
    <row r="129" spans="2:7" x14ac:dyDescent="0.25">
      <c r="C129" s="5" t="s">
        <v>10</v>
      </c>
      <c r="D129" s="89">
        <v>97.714026986837879</v>
      </c>
      <c r="E129" s="89">
        <v>241.40379187074566</v>
      </c>
      <c r="F129" s="89">
        <v>0.14706586008959424</v>
      </c>
      <c r="G129" s="89">
        <v>3.5140870544697544</v>
      </c>
    </row>
    <row r="130" spans="2:7" x14ac:dyDescent="0.25">
      <c r="C130" s="5" t="s">
        <v>17</v>
      </c>
      <c r="D130" s="89" t="s">
        <v>8</v>
      </c>
      <c r="E130" s="89" t="s">
        <v>8</v>
      </c>
      <c r="F130" s="89" t="s">
        <v>8</v>
      </c>
      <c r="G130" s="89" t="s">
        <v>8</v>
      </c>
    </row>
    <row r="131" spans="2:7" x14ac:dyDescent="0.25">
      <c r="C131" s="5" t="s">
        <v>11</v>
      </c>
      <c r="D131" s="89">
        <v>58.634682636177317</v>
      </c>
      <c r="E131" s="89">
        <v>327.46210338060951</v>
      </c>
      <c r="F131" s="89">
        <v>0.18238894285762006</v>
      </c>
      <c r="G131" s="89">
        <v>8.3344573651348863</v>
      </c>
    </row>
    <row r="132" spans="2:7" x14ac:dyDescent="0.25">
      <c r="C132" s="5" t="s">
        <v>12</v>
      </c>
      <c r="D132" s="89" t="s">
        <v>8</v>
      </c>
      <c r="E132" s="89" t="s">
        <v>8</v>
      </c>
      <c r="F132" s="89" t="s">
        <v>8</v>
      </c>
      <c r="G132" s="89" t="s">
        <v>8</v>
      </c>
    </row>
    <row r="133" spans="2:7" x14ac:dyDescent="0.25">
      <c r="C133" s="5" t="s">
        <v>13</v>
      </c>
      <c r="D133" s="89">
        <v>284.50369872119529</v>
      </c>
      <c r="E133" s="89">
        <v>151.47800375480159</v>
      </c>
      <c r="F133" s="89">
        <v>0.15938804147979102</v>
      </c>
      <c r="G133" s="89">
        <v>12.859473261869434</v>
      </c>
    </row>
    <row r="134" spans="2:7" x14ac:dyDescent="0.25">
      <c r="C134" s="5" t="s">
        <v>39</v>
      </c>
      <c r="D134" s="89">
        <v>594.00062432745722</v>
      </c>
      <c r="E134" s="89">
        <v>246.59876288989543</v>
      </c>
      <c r="F134" s="89">
        <v>0.19502636169508858</v>
      </c>
      <c r="G134" s="89">
        <v>10.163077259734953</v>
      </c>
    </row>
    <row r="135" spans="2:7" x14ac:dyDescent="0.25">
      <c r="C135" s="5" t="s">
        <v>14</v>
      </c>
      <c r="D135" s="89">
        <v>69.943245120934833</v>
      </c>
      <c r="E135" s="89">
        <v>169.89014443470398</v>
      </c>
      <c r="F135" s="89">
        <v>0.13230530882371525</v>
      </c>
      <c r="G135" s="89">
        <v>4.023679254542583</v>
      </c>
    </row>
    <row r="136" spans="2:7" x14ac:dyDescent="0.25">
      <c r="C136" s="19" t="s">
        <v>15</v>
      </c>
      <c r="D136" s="90">
        <v>11.0419089048149</v>
      </c>
      <c r="E136" s="90">
        <v>67.29407523508165</v>
      </c>
      <c r="F136" s="90">
        <v>0.601299996579581</v>
      </c>
      <c r="G136" s="90">
        <v>3.1712326448983088</v>
      </c>
    </row>
    <row r="137" spans="2:7" x14ac:dyDescent="0.25">
      <c r="C137" s="18" t="s">
        <v>16</v>
      </c>
      <c r="D137" s="91" t="s">
        <v>8</v>
      </c>
      <c r="E137" s="91" t="s">
        <v>8</v>
      </c>
      <c r="F137" s="91" t="s">
        <v>8</v>
      </c>
      <c r="G137" s="91" t="s">
        <v>8</v>
      </c>
    </row>
    <row r="138" spans="2:7" x14ac:dyDescent="0.25">
      <c r="B138" s="5" t="s">
        <v>54</v>
      </c>
      <c r="C138" s="5" t="s">
        <v>9</v>
      </c>
      <c r="D138" s="89">
        <v>45.666341676292454</v>
      </c>
      <c r="E138" s="89">
        <v>120.30440650854551</v>
      </c>
      <c r="F138" s="89">
        <v>0.19932772518054964</v>
      </c>
      <c r="G138" s="89">
        <v>9.2449499280958118</v>
      </c>
    </row>
    <row r="139" spans="2:7" x14ac:dyDescent="0.25">
      <c r="C139" s="5" t="s">
        <v>10</v>
      </c>
      <c r="D139" s="89">
        <v>57.100897442150277</v>
      </c>
      <c r="E139" s="89">
        <v>157.68174584006894</v>
      </c>
      <c r="F139" s="89">
        <v>0.1829540529408735</v>
      </c>
      <c r="G139" s="89">
        <v>4.6194795061016016</v>
      </c>
    </row>
    <row r="140" spans="2:7" x14ac:dyDescent="0.25">
      <c r="C140" s="5" t="s">
        <v>17</v>
      </c>
      <c r="D140" s="89">
        <v>354.92027187224068</v>
      </c>
      <c r="E140" s="89">
        <v>556.98548729993536</v>
      </c>
      <c r="F140" s="89">
        <v>0.2275029814928603</v>
      </c>
      <c r="G140" s="89">
        <v>4.0720602003299033</v>
      </c>
    </row>
    <row r="141" spans="2:7" x14ac:dyDescent="0.25">
      <c r="C141" s="5" t="s">
        <v>11</v>
      </c>
      <c r="D141" s="89">
        <v>57.399288438147323</v>
      </c>
      <c r="E141" s="89">
        <v>353.8641216911418</v>
      </c>
      <c r="F141" s="89">
        <v>0.10664589474629008</v>
      </c>
      <c r="G141" s="89">
        <v>10.772291251861965</v>
      </c>
    </row>
    <row r="142" spans="2:7" x14ac:dyDescent="0.25">
      <c r="C142" s="5" t="s">
        <v>12</v>
      </c>
      <c r="D142" s="89">
        <v>32.633209725150643</v>
      </c>
      <c r="E142" s="89">
        <v>69.938100480412913</v>
      </c>
      <c r="F142" s="89">
        <v>0.18525246712175866</v>
      </c>
      <c r="G142" s="89">
        <v>4.1795424516797413</v>
      </c>
    </row>
    <row r="143" spans="2:7" x14ac:dyDescent="0.25">
      <c r="C143" s="5" t="s">
        <v>13</v>
      </c>
      <c r="D143" s="89">
        <v>17.575954327048979</v>
      </c>
      <c r="E143" s="89">
        <v>34.4462455258384</v>
      </c>
      <c r="F143" s="89">
        <v>0.20143529187847817</v>
      </c>
      <c r="G143" s="89">
        <v>16.222447253942267</v>
      </c>
    </row>
    <row r="144" spans="2:7" x14ac:dyDescent="0.25">
      <c r="C144" s="5" t="s">
        <v>39</v>
      </c>
      <c r="D144" s="89">
        <v>171.84794176011633</v>
      </c>
      <c r="E144" s="89">
        <v>146.27933651877277</v>
      </c>
      <c r="F144" s="89">
        <v>1.0750190614277941</v>
      </c>
      <c r="G144" s="89">
        <v>14.298314746664362</v>
      </c>
    </row>
    <row r="145" spans="2:7" x14ac:dyDescent="0.25">
      <c r="C145" s="5" t="s">
        <v>14</v>
      </c>
      <c r="D145" s="89">
        <v>16.515949600026651</v>
      </c>
      <c r="E145" s="89">
        <v>64.866958441194697</v>
      </c>
      <c r="F145" s="89">
        <v>9.5481133024140505E-2</v>
      </c>
      <c r="G145" s="89">
        <v>1.9279944043626911</v>
      </c>
    </row>
    <row r="146" spans="2:7" x14ac:dyDescent="0.25">
      <c r="C146" s="5" t="s">
        <v>15</v>
      </c>
      <c r="D146" s="89">
        <v>6.5344919158286832</v>
      </c>
      <c r="E146" s="89">
        <v>57.332021758783796</v>
      </c>
      <c r="F146" s="89">
        <v>0.20654891228670191</v>
      </c>
      <c r="G146" s="89">
        <v>6.2054658991070388</v>
      </c>
    </row>
    <row r="147" spans="2:7" x14ac:dyDescent="0.25">
      <c r="C147" s="18" t="s">
        <v>16</v>
      </c>
      <c r="D147" s="91" t="s">
        <v>8</v>
      </c>
      <c r="E147" s="91" t="s">
        <v>8</v>
      </c>
      <c r="F147" s="91" t="s">
        <v>8</v>
      </c>
      <c r="G147" s="91" t="s">
        <v>8</v>
      </c>
    </row>
    <row r="148" spans="2:7" x14ac:dyDescent="0.25">
      <c r="B148" s="5" t="s">
        <v>55</v>
      </c>
      <c r="C148" s="5" t="s">
        <v>9</v>
      </c>
      <c r="D148" s="89">
        <v>28.30116638265498</v>
      </c>
      <c r="E148" s="89">
        <v>76.105272401963489</v>
      </c>
      <c r="F148" s="89">
        <v>0.20176970789695137</v>
      </c>
      <c r="G148" s="89">
        <v>5.9124946094894311</v>
      </c>
    </row>
    <row r="149" spans="2:7" x14ac:dyDescent="0.25">
      <c r="C149" s="5" t="s">
        <v>10</v>
      </c>
      <c r="D149" s="89">
        <v>29.344624566297949</v>
      </c>
      <c r="E149" s="89">
        <v>157.82033323430997</v>
      </c>
      <c r="F149" s="89">
        <v>0.12717076761435586</v>
      </c>
      <c r="G149" s="89">
        <v>3.6861212088660515</v>
      </c>
    </row>
    <row r="150" spans="2:7" x14ac:dyDescent="0.25">
      <c r="C150" s="5" t="s">
        <v>17</v>
      </c>
      <c r="D150" s="89" t="s">
        <v>8</v>
      </c>
      <c r="E150" s="89" t="s">
        <v>8</v>
      </c>
      <c r="F150" s="89" t="s">
        <v>8</v>
      </c>
      <c r="G150" s="89" t="s">
        <v>8</v>
      </c>
    </row>
    <row r="151" spans="2:7" x14ac:dyDescent="0.25">
      <c r="C151" s="5" t="s">
        <v>11</v>
      </c>
      <c r="D151" s="89">
        <v>32.072922778395913</v>
      </c>
      <c r="E151" s="89">
        <v>369.19064220724965</v>
      </c>
      <c r="F151" s="89">
        <v>0.48623811740358408</v>
      </c>
      <c r="G151" s="89">
        <v>10.008525019006946</v>
      </c>
    </row>
    <row r="152" spans="2:7" x14ac:dyDescent="0.25">
      <c r="C152" s="5" t="s">
        <v>12</v>
      </c>
      <c r="D152" s="89">
        <v>32.837223513736234</v>
      </c>
      <c r="E152" s="89">
        <v>45.88757198639135</v>
      </c>
      <c r="F152" s="89">
        <v>0.16023648681380026</v>
      </c>
      <c r="G152" s="89">
        <v>6.6691999283818735</v>
      </c>
    </row>
    <row r="153" spans="2:7" x14ac:dyDescent="0.25">
      <c r="C153" s="5" t="s">
        <v>13</v>
      </c>
      <c r="D153" s="89">
        <v>91.974560876249441</v>
      </c>
      <c r="E153" s="89">
        <v>69.969819471351187</v>
      </c>
      <c r="F153" s="89">
        <v>0.26861661274360843</v>
      </c>
      <c r="G153" s="89">
        <v>20.429760301912339</v>
      </c>
    </row>
    <row r="154" spans="2:7" x14ac:dyDescent="0.25">
      <c r="C154" s="5" t="s">
        <v>39</v>
      </c>
      <c r="D154" s="89">
        <v>101.87249673471412</v>
      </c>
      <c r="E154" s="89">
        <v>198.34379447205865</v>
      </c>
      <c r="F154" s="89">
        <v>1.0327251590054987</v>
      </c>
      <c r="G154" s="89">
        <v>17.288237391951373</v>
      </c>
    </row>
    <row r="155" spans="2:7" x14ac:dyDescent="0.25">
      <c r="C155" s="5" t="s">
        <v>14</v>
      </c>
      <c r="D155" s="89" t="s">
        <v>8</v>
      </c>
      <c r="E155" s="89" t="s">
        <v>8</v>
      </c>
      <c r="F155" s="89" t="s">
        <v>8</v>
      </c>
      <c r="G155" s="89" t="s">
        <v>8</v>
      </c>
    </row>
    <row r="156" spans="2:7" x14ac:dyDescent="0.25">
      <c r="C156" s="5" t="s">
        <v>15</v>
      </c>
      <c r="D156" s="89">
        <v>4.6393122143071732</v>
      </c>
      <c r="E156" s="89">
        <v>43.32681388459708</v>
      </c>
      <c r="F156" s="89">
        <v>0.33740747064657955</v>
      </c>
      <c r="G156" s="89">
        <v>7.2600595022479908</v>
      </c>
    </row>
    <row r="157" spans="2:7" x14ac:dyDescent="0.25">
      <c r="B157" s="18"/>
      <c r="C157" s="18" t="s">
        <v>16</v>
      </c>
      <c r="D157" s="91" t="s">
        <v>8</v>
      </c>
      <c r="E157" s="91" t="s">
        <v>8</v>
      </c>
      <c r="F157" s="91" t="s">
        <v>8</v>
      </c>
      <c r="G157" s="91" t="s">
        <v>8</v>
      </c>
    </row>
    <row r="158" spans="2:7" x14ac:dyDescent="0.25">
      <c r="B158" s="20"/>
      <c r="C158" s="17"/>
      <c r="D158" s="93" t="s">
        <v>3</v>
      </c>
      <c r="E158" s="93" t="s">
        <v>5</v>
      </c>
      <c r="F158" s="93" t="s">
        <v>6</v>
      </c>
      <c r="G158" s="93" t="s">
        <v>7</v>
      </c>
    </row>
    <row r="159" spans="2:7" x14ac:dyDescent="0.25">
      <c r="B159" s="20"/>
      <c r="C159" s="21" t="s">
        <v>56</v>
      </c>
      <c r="D159" s="94">
        <f>MIN(D6:D157)</f>
        <v>0.24552877832191511</v>
      </c>
      <c r="E159" s="94">
        <f t="shared" ref="E159:G159" si="0">MIN(E6:E157)</f>
        <v>5.5505810938525002</v>
      </c>
      <c r="F159" s="94">
        <f t="shared" si="0"/>
        <v>7.2828415454285658E-2</v>
      </c>
      <c r="G159" s="94">
        <f t="shared" si="0"/>
        <v>1.2972467340988949</v>
      </c>
    </row>
    <row r="160" spans="2:7" x14ac:dyDescent="0.25">
      <c r="B160" s="22"/>
      <c r="C160" s="23" t="s">
        <v>57</v>
      </c>
      <c r="D160" s="95">
        <f>MAX(D6:D157)</f>
        <v>1860.8122812887796</v>
      </c>
      <c r="E160" s="95">
        <f>MAX(E6:E157)</f>
        <v>556.98548729993536</v>
      </c>
      <c r="F160" s="95">
        <f>MAX(F6:F157)</f>
        <v>86.36842999116331</v>
      </c>
      <c r="G160" s="95">
        <f>MAX(G6:G157)</f>
        <v>22.038860167802117</v>
      </c>
    </row>
  </sheetData>
  <mergeCells count="2">
    <mergeCell ref="B2:G2"/>
    <mergeCell ref="B1:F1"/>
  </mergeCells>
  <pageMargins left="0.7" right="0.7" top="0.75" bottom="0.75" header="0.3" footer="0.3"/>
  <pageSetup paperSize="9" fitToHeight="0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43"/>
  <sheetViews>
    <sheetView topLeftCell="A7" workbookViewId="0">
      <selection activeCell="M8" sqref="M8"/>
    </sheetView>
  </sheetViews>
  <sheetFormatPr baseColWidth="10" defaultColWidth="10.875" defaultRowHeight="15.75" x14ac:dyDescent="0.25"/>
  <cols>
    <col min="1" max="1" width="2.875" style="24" bestFit="1" customWidth="1"/>
    <col min="2" max="2" width="13.125" style="36" bestFit="1" customWidth="1"/>
    <col min="3" max="3" width="6.875" style="24" bestFit="1" customWidth="1"/>
    <col min="4" max="4" width="6.375" style="24" bestFit="1" customWidth="1"/>
    <col min="5" max="5" width="7.375" style="24" bestFit="1" customWidth="1"/>
    <col min="6" max="6" width="7" style="24" customWidth="1"/>
    <col min="7" max="7" width="8.625" style="24" customWidth="1"/>
    <col min="8" max="8" width="10" style="24" customWidth="1"/>
    <col min="9" max="9" width="11.875" style="24" customWidth="1"/>
    <col min="10" max="10" width="8.375" style="24" customWidth="1"/>
    <col min="11" max="11" width="10.875" style="24" bestFit="1" customWidth="1"/>
    <col min="12" max="16384" width="10.875" style="24"/>
  </cols>
  <sheetData>
    <row r="1" spans="2:12" x14ac:dyDescent="0.25">
      <c r="B1" s="117" t="s">
        <v>250</v>
      </c>
      <c r="C1" s="117"/>
      <c r="D1" s="117"/>
      <c r="E1" s="117"/>
      <c r="F1" s="117"/>
    </row>
    <row r="2" spans="2:12" ht="62.25" customHeight="1" x14ac:dyDescent="0.25">
      <c r="B2" s="119" t="s">
        <v>252</v>
      </c>
      <c r="C2" s="120"/>
      <c r="D2" s="120"/>
      <c r="E2" s="120"/>
      <c r="F2" s="120"/>
      <c r="G2" s="120"/>
      <c r="H2" s="120"/>
      <c r="I2" s="120"/>
      <c r="J2" s="120"/>
      <c r="K2" s="120"/>
    </row>
    <row r="3" spans="2:12" ht="14.25" customHeight="1" x14ac:dyDescent="0.25">
      <c r="B3" s="118"/>
      <c r="C3" s="118"/>
      <c r="D3" s="118"/>
      <c r="E3" s="118"/>
      <c r="F3" s="118"/>
      <c r="G3" s="118"/>
      <c r="H3" s="118"/>
      <c r="I3" s="118"/>
      <c r="J3" s="118"/>
      <c r="K3" s="25"/>
    </row>
    <row r="5" spans="2:12" x14ac:dyDescent="0.25">
      <c r="B5" s="26" t="s">
        <v>3</v>
      </c>
      <c r="C5" s="26"/>
      <c r="D5" s="26"/>
      <c r="E5" s="26"/>
      <c r="F5" s="26"/>
      <c r="G5" s="26"/>
      <c r="H5" s="26"/>
      <c r="I5" s="26"/>
      <c r="J5" s="26"/>
      <c r="K5" s="26"/>
    </row>
    <row r="6" spans="2:12" ht="17.25" x14ac:dyDescent="0.25">
      <c r="B6" s="27" t="s">
        <v>22</v>
      </c>
      <c r="C6" s="28" t="s">
        <v>23</v>
      </c>
      <c r="D6" s="28" t="s">
        <v>24</v>
      </c>
      <c r="E6" s="28" t="s">
        <v>4</v>
      </c>
      <c r="F6" s="28" t="s">
        <v>1</v>
      </c>
      <c r="G6" s="28" t="s">
        <v>0</v>
      </c>
      <c r="H6" s="28" t="s">
        <v>2</v>
      </c>
      <c r="I6" s="29" t="s">
        <v>241</v>
      </c>
      <c r="J6" s="29" t="s">
        <v>197</v>
      </c>
      <c r="K6" s="30" t="s">
        <v>242</v>
      </c>
    </row>
    <row r="7" spans="2:12" x14ac:dyDescent="0.25">
      <c r="B7" s="3" t="s">
        <v>9</v>
      </c>
      <c r="C7" s="2" t="s">
        <v>25</v>
      </c>
      <c r="D7" s="2" t="s">
        <v>20</v>
      </c>
      <c r="E7" s="110">
        <v>-0.33860000000000001</v>
      </c>
      <c r="F7" s="110">
        <v>0</v>
      </c>
      <c r="G7" s="110">
        <v>1.0681</v>
      </c>
      <c r="H7" s="110">
        <v>62.909799999999997</v>
      </c>
      <c r="I7" s="96">
        <v>185.73</v>
      </c>
      <c r="J7" s="96">
        <v>126.93</v>
      </c>
      <c r="K7" s="97">
        <v>52.19</v>
      </c>
      <c r="L7" s="31"/>
    </row>
    <row r="8" spans="2:12" x14ac:dyDescent="0.25">
      <c r="B8" s="3" t="s">
        <v>9</v>
      </c>
      <c r="C8" s="2" t="s">
        <v>25</v>
      </c>
      <c r="D8" s="2" t="s">
        <v>19</v>
      </c>
      <c r="E8" s="110">
        <v>-3.048</v>
      </c>
      <c r="F8" s="110">
        <v>0.52100000000000002</v>
      </c>
      <c r="G8" s="110">
        <v>1.026</v>
      </c>
      <c r="H8" s="110">
        <v>28.468</v>
      </c>
      <c r="I8" s="96">
        <v>32.11</v>
      </c>
      <c r="J8" s="96">
        <v>7.16</v>
      </c>
      <c r="K8" s="97">
        <v>37.33</v>
      </c>
      <c r="L8" s="31"/>
    </row>
    <row r="9" spans="2:12" x14ac:dyDescent="0.25">
      <c r="B9" s="3" t="s">
        <v>9</v>
      </c>
      <c r="C9" s="2" t="s">
        <v>25</v>
      </c>
      <c r="D9" s="2" t="s">
        <v>28</v>
      </c>
      <c r="E9" s="110">
        <v>3.9079999999999999</v>
      </c>
      <c r="F9" s="110">
        <v>0.51800000000000002</v>
      </c>
      <c r="G9" s="110">
        <v>1.026</v>
      </c>
      <c r="H9" s="110">
        <v>32.817</v>
      </c>
      <c r="I9" s="96">
        <v>32.82</v>
      </c>
      <c r="J9" s="96">
        <v>7.85</v>
      </c>
      <c r="K9" s="97">
        <v>38.1</v>
      </c>
      <c r="L9" s="31"/>
    </row>
    <row r="10" spans="2:12" x14ac:dyDescent="0.25">
      <c r="B10" s="3" t="s">
        <v>9</v>
      </c>
      <c r="C10" s="2" t="s">
        <v>25</v>
      </c>
      <c r="D10" s="2" t="s">
        <v>18</v>
      </c>
      <c r="E10" s="110">
        <v>2.6331000000000002</v>
      </c>
      <c r="F10" s="110">
        <v>0.51970000000000005</v>
      </c>
      <c r="G10" s="110">
        <v>1.0266</v>
      </c>
      <c r="H10" s="110">
        <v>38.443899999999999</v>
      </c>
      <c r="I10" s="96">
        <v>33.450000000000003</v>
      </c>
      <c r="J10" s="96">
        <v>8.2899999999999991</v>
      </c>
      <c r="K10" s="97">
        <v>38.93</v>
      </c>
      <c r="L10" s="31"/>
    </row>
    <row r="11" spans="2:12" x14ac:dyDescent="0.25">
      <c r="B11" s="3" t="s">
        <v>9</v>
      </c>
      <c r="C11" s="2" t="s">
        <v>26</v>
      </c>
      <c r="D11" s="2" t="s">
        <v>20</v>
      </c>
      <c r="E11" s="110">
        <v>-0.43469999999999998</v>
      </c>
      <c r="F11" s="110">
        <v>0</v>
      </c>
      <c r="G11" s="110">
        <v>0.87270000000000003</v>
      </c>
      <c r="H11" s="110">
        <v>49.372100000000003</v>
      </c>
      <c r="I11" s="96">
        <v>114.72</v>
      </c>
      <c r="J11" s="96">
        <v>65.67</v>
      </c>
      <c r="K11" s="97">
        <v>16.27</v>
      </c>
      <c r="L11" s="31"/>
    </row>
    <row r="12" spans="2:12" x14ac:dyDescent="0.25">
      <c r="B12" s="3" t="s">
        <v>9</v>
      </c>
      <c r="C12" s="2" t="s">
        <v>26</v>
      </c>
      <c r="D12" s="2" t="s">
        <v>27</v>
      </c>
      <c r="E12" s="110">
        <v>0.66890000000000005</v>
      </c>
      <c r="F12" s="110">
        <v>0</v>
      </c>
      <c r="G12" s="110">
        <v>0.90459999999999996</v>
      </c>
      <c r="H12" s="110">
        <v>123.0804</v>
      </c>
      <c r="I12" s="96">
        <v>123.08</v>
      </c>
      <c r="J12" s="96">
        <v>76.56</v>
      </c>
      <c r="K12" s="97">
        <v>19.57</v>
      </c>
      <c r="L12" s="31"/>
    </row>
    <row r="13" spans="2:12" x14ac:dyDescent="0.25">
      <c r="B13" s="3" t="s">
        <v>9</v>
      </c>
      <c r="C13" s="2" t="s">
        <v>26</v>
      </c>
      <c r="D13" s="2" t="s">
        <v>18</v>
      </c>
      <c r="E13" s="110">
        <v>0.82789999999999997</v>
      </c>
      <c r="F13" s="110">
        <v>0.25269999999999998</v>
      </c>
      <c r="G13" s="110">
        <v>0.88009999999999999</v>
      </c>
      <c r="H13" s="110">
        <v>80.201800000000006</v>
      </c>
      <c r="I13" s="96">
        <v>51.5</v>
      </c>
      <c r="J13" s="96">
        <v>40.35</v>
      </c>
      <c r="K13" s="97">
        <v>21.67</v>
      </c>
      <c r="L13" s="31"/>
    </row>
    <row r="14" spans="2:12" x14ac:dyDescent="0.25">
      <c r="B14" s="3" t="s">
        <v>9</v>
      </c>
      <c r="C14" s="2" t="s">
        <v>26</v>
      </c>
      <c r="D14" s="2" t="s">
        <v>21</v>
      </c>
      <c r="E14" s="110">
        <v>0.45329999999999998</v>
      </c>
      <c r="F14" s="110">
        <v>0</v>
      </c>
      <c r="G14" s="110">
        <v>0.95340000000000003</v>
      </c>
      <c r="H14" s="110">
        <v>239.81110000000001</v>
      </c>
      <c r="I14" s="96">
        <v>108.84</v>
      </c>
      <c r="J14" s="96">
        <v>81.540000000000006</v>
      </c>
      <c r="K14" s="97">
        <v>17.97</v>
      </c>
      <c r="L14" s="31"/>
    </row>
    <row r="15" spans="2:12" x14ac:dyDescent="0.25">
      <c r="B15" s="3" t="s">
        <v>10</v>
      </c>
      <c r="C15" s="2" t="s">
        <v>25</v>
      </c>
      <c r="D15" s="2" t="s">
        <v>20</v>
      </c>
      <c r="E15" s="110">
        <v>-0.61499999999999999</v>
      </c>
      <c r="F15" s="110">
        <v>0</v>
      </c>
      <c r="G15" s="110">
        <v>1.0289999999999999</v>
      </c>
      <c r="H15" s="110">
        <v>82.531999999999996</v>
      </c>
      <c r="I15" s="96" t="s">
        <v>8</v>
      </c>
      <c r="J15" s="96" t="s">
        <v>8</v>
      </c>
      <c r="K15" s="97">
        <v>66.67</v>
      </c>
      <c r="L15" s="31"/>
    </row>
    <row r="16" spans="2:12" x14ac:dyDescent="0.25">
      <c r="B16" s="3" t="s">
        <v>10</v>
      </c>
      <c r="C16" s="2" t="s">
        <v>25</v>
      </c>
      <c r="D16" s="2" t="s">
        <v>27</v>
      </c>
      <c r="E16" s="110">
        <v>1.456</v>
      </c>
      <c r="F16" s="110">
        <v>0</v>
      </c>
      <c r="G16" s="110">
        <v>1.032</v>
      </c>
      <c r="H16" s="110">
        <v>114.608</v>
      </c>
      <c r="I16" s="96" t="s">
        <v>8</v>
      </c>
      <c r="J16" s="96" t="s">
        <v>8</v>
      </c>
      <c r="K16" s="97">
        <v>68.709999999999994</v>
      </c>
      <c r="L16" s="31"/>
    </row>
    <row r="17" spans="2:18" x14ac:dyDescent="0.25">
      <c r="B17" s="3" t="s">
        <v>10</v>
      </c>
      <c r="C17" s="2" t="s">
        <v>25</v>
      </c>
      <c r="D17" s="2" t="s">
        <v>21</v>
      </c>
      <c r="E17" s="110">
        <v>0.1328</v>
      </c>
      <c r="F17" s="110">
        <v>0</v>
      </c>
      <c r="G17" s="110">
        <v>1.0329999999999999</v>
      </c>
      <c r="H17" s="110">
        <v>141.06700000000001</v>
      </c>
      <c r="I17" s="96" t="s">
        <v>8</v>
      </c>
      <c r="J17" s="96" t="s">
        <v>8</v>
      </c>
      <c r="K17" s="97" t="s">
        <v>8</v>
      </c>
      <c r="L17" s="31"/>
    </row>
    <row r="18" spans="2:18" x14ac:dyDescent="0.25">
      <c r="B18" s="3" t="s">
        <v>10</v>
      </c>
      <c r="C18" s="2" t="s">
        <v>26</v>
      </c>
      <c r="D18" s="2" t="s">
        <v>27</v>
      </c>
      <c r="E18" s="110">
        <v>0.87709999999999999</v>
      </c>
      <c r="F18" s="110">
        <v>0</v>
      </c>
      <c r="G18" s="110">
        <v>0.88149999999999995</v>
      </c>
      <c r="H18" s="110">
        <v>165.60210000000001</v>
      </c>
      <c r="I18" s="96" t="s">
        <v>8</v>
      </c>
      <c r="J18" s="96" t="s">
        <v>8</v>
      </c>
      <c r="K18" s="97">
        <v>35.54</v>
      </c>
      <c r="L18" s="31"/>
    </row>
    <row r="19" spans="2:18" x14ac:dyDescent="0.25">
      <c r="B19" s="3" t="s">
        <v>17</v>
      </c>
      <c r="C19" s="2" t="s">
        <v>26</v>
      </c>
      <c r="D19" s="2" t="s">
        <v>18</v>
      </c>
      <c r="E19" s="110">
        <v>2.2204999999999999</v>
      </c>
      <c r="F19" s="110">
        <v>0.62409999999999999</v>
      </c>
      <c r="G19" s="110">
        <v>0.84450000000000003</v>
      </c>
      <c r="H19" s="110">
        <v>43.046900000000001</v>
      </c>
      <c r="I19" s="96" t="s">
        <v>8</v>
      </c>
      <c r="J19" s="96" t="s">
        <v>8</v>
      </c>
      <c r="K19" s="97">
        <v>44.33</v>
      </c>
      <c r="L19" s="31"/>
      <c r="M19" s="32"/>
      <c r="N19" s="32"/>
      <c r="O19" s="32"/>
      <c r="R19" s="1" t="s">
        <v>8</v>
      </c>
    </row>
    <row r="20" spans="2:18" x14ac:dyDescent="0.25">
      <c r="B20" s="3" t="s">
        <v>11</v>
      </c>
      <c r="C20" s="2" t="s">
        <v>25</v>
      </c>
      <c r="D20" s="2" t="s">
        <v>20</v>
      </c>
      <c r="E20" s="110">
        <v>-0.76400000000000001</v>
      </c>
      <c r="F20" s="110">
        <v>0</v>
      </c>
      <c r="G20" s="110">
        <v>1.03</v>
      </c>
      <c r="H20" s="110">
        <v>56.383000000000003</v>
      </c>
      <c r="I20" s="96" t="s">
        <v>8</v>
      </c>
      <c r="J20" s="96" t="s">
        <v>8</v>
      </c>
      <c r="K20" s="97">
        <v>47.59</v>
      </c>
      <c r="L20" s="31"/>
      <c r="M20" s="32"/>
      <c r="N20" s="32"/>
      <c r="O20" s="32"/>
    </row>
    <row r="21" spans="2:18" x14ac:dyDescent="0.25">
      <c r="B21" s="3" t="s">
        <v>11</v>
      </c>
      <c r="C21" s="2" t="s">
        <v>25</v>
      </c>
      <c r="D21" s="2" t="s">
        <v>27</v>
      </c>
      <c r="E21" s="110">
        <v>1.7130000000000001</v>
      </c>
      <c r="F21" s="110">
        <v>0</v>
      </c>
      <c r="G21" s="110">
        <v>1.0349999999999999</v>
      </c>
      <c r="H21" s="110">
        <v>74.888999999999996</v>
      </c>
      <c r="I21" s="96" t="s">
        <v>8</v>
      </c>
      <c r="J21" s="96" t="s">
        <v>8</v>
      </c>
      <c r="K21" s="97">
        <v>48.71</v>
      </c>
      <c r="L21" s="31"/>
    </row>
    <row r="22" spans="2:18" x14ac:dyDescent="0.25">
      <c r="B22" s="3" t="s">
        <v>11</v>
      </c>
      <c r="C22" s="2" t="s">
        <v>25</v>
      </c>
      <c r="D22" s="2" t="s">
        <v>21</v>
      </c>
      <c r="E22" s="110">
        <v>1.514</v>
      </c>
      <c r="F22" s="110">
        <v>0</v>
      </c>
      <c r="G22" s="110">
        <v>1.038</v>
      </c>
      <c r="H22" s="110">
        <v>91.33</v>
      </c>
      <c r="I22" s="96" t="s">
        <v>8</v>
      </c>
      <c r="J22" s="96" t="s">
        <v>8</v>
      </c>
      <c r="K22" s="97">
        <v>49.36</v>
      </c>
      <c r="L22" s="31"/>
    </row>
    <row r="23" spans="2:18" x14ac:dyDescent="0.25">
      <c r="B23" s="3" t="s">
        <v>11</v>
      </c>
      <c r="C23" s="2" t="s">
        <v>26</v>
      </c>
      <c r="D23" s="2" t="s">
        <v>19</v>
      </c>
      <c r="E23" s="110">
        <v>-2.5116999999999998</v>
      </c>
      <c r="F23" s="110">
        <v>0.62539999999999996</v>
      </c>
      <c r="G23" s="110">
        <v>0.89270000000000005</v>
      </c>
      <c r="H23" s="110">
        <v>6.8979999999999997</v>
      </c>
      <c r="I23" s="96">
        <v>7.98</v>
      </c>
      <c r="J23" s="96">
        <v>2.84</v>
      </c>
      <c r="K23" s="97">
        <v>10.76</v>
      </c>
      <c r="L23" s="31"/>
    </row>
    <row r="24" spans="2:18" x14ac:dyDescent="0.25">
      <c r="B24" s="3" t="s">
        <v>11</v>
      </c>
      <c r="C24" s="2" t="s">
        <v>26</v>
      </c>
      <c r="D24" s="2" t="s">
        <v>28</v>
      </c>
      <c r="E24" s="110">
        <v>21.704699999999999</v>
      </c>
      <c r="F24" s="110">
        <v>0.62949999999999995</v>
      </c>
      <c r="G24" s="110">
        <v>0.87519999999999998</v>
      </c>
      <c r="H24" s="110">
        <v>7.6237000000000004</v>
      </c>
      <c r="I24" s="96">
        <v>7.62</v>
      </c>
      <c r="J24" s="96">
        <v>0.74</v>
      </c>
      <c r="K24" s="97">
        <v>7.95</v>
      </c>
      <c r="L24" s="31"/>
    </row>
    <row r="25" spans="2:18" x14ac:dyDescent="0.25">
      <c r="B25" s="3" t="s">
        <v>11</v>
      </c>
      <c r="C25" s="2" t="s">
        <v>26</v>
      </c>
      <c r="D25" s="2" t="s">
        <v>18</v>
      </c>
      <c r="E25" s="110">
        <v>8.7388999999999992</v>
      </c>
      <c r="F25" s="110">
        <v>0.62770000000000004</v>
      </c>
      <c r="G25" s="110">
        <v>0.87839999999999996</v>
      </c>
      <c r="H25" s="110">
        <v>8.2042000000000002</v>
      </c>
      <c r="I25" s="96">
        <v>7.87</v>
      </c>
      <c r="J25" s="96">
        <v>1.2</v>
      </c>
      <c r="K25" s="97">
        <v>8.41</v>
      </c>
      <c r="L25" s="31"/>
    </row>
    <row r="26" spans="2:18" x14ac:dyDescent="0.25">
      <c r="B26" s="3" t="s">
        <v>12</v>
      </c>
      <c r="C26" s="2" t="s">
        <v>25</v>
      </c>
      <c r="D26" s="2" t="s">
        <v>19</v>
      </c>
      <c r="E26" s="110">
        <v>-22.810600000000001</v>
      </c>
      <c r="F26" s="110">
        <v>0.76249999999999996</v>
      </c>
      <c r="G26" s="110">
        <v>1.0378000000000001</v>
      </c>
      <c r="H26" s="110">
        <v>2.5771999999999999</v>
      </c>
      <c r="I26" s="96">
        <v>2.62</v>
      </c>
      <c r="J26" s="96">
        <v>0.23</v>
      </c>
      <c r="K26" s="97" t="s">
        <v>8</v>
      </c>
      <c r="L26" s="31"/>
    </row>
    <row r="27" spans="2:18" x14ac:dyDescent="0.25">
      <c r="B27" s="3" t="s">
        <v>12</v>
      </c>
      <c r="C27" s="2" t="s">
        <v>25</v>
      </c>
      <c r="D27" s="2" t="s">
        <v>28</v>
      </c>
      <c r="E27" s="110">
        <v>22.435400000000001</v>
      </c>
      <c r="F27" s="110">
        <v>0.7157</v>
      </c>
      <c r="G27" s="110">
        <v>1.0308999999999999</v>
      </c>
      <c r="H27" s="110">
        <v>29.527899999999999</v>
      </c>
      <c r="I27" s="96">
        <v>29.53</v>
      </c>
      <c r="J27" s="96">
        <v>2.79</v>
      </c>
      <c r="K27" s="97" t="s">
        <v>8</v>
      </c>
      <c r="L27" s="31"/>
    </row>
    <row r="28" spans="2:18" x14ac:dyDescent="0.25">
      <c r="B28" s="3" t="s">
        <v>12</v>
      </c>
      <c r="C28" s="2" t="s">
        <v>26</v>
      </c>
      <c r="D28" s="2" t="s">
        <v>20</v>
      </c>
      <c r="E28" s="110">
        <v>-8.2610000000000003E-2</v>
      </c>
      <c r="F28" s="110">
        <v>0</v>
      </c>
      <c r="G28" s="110">
        <v>1.3353999999999999</v>
      </c>
      <c r="H28" s="110">
        <v>0.63038000000000005</v>
      </c>
      <c r="I28" s="96" t="s">
        <v>8</v>
      </c>
      <c r="J28" s="96" t="s">
        <v>8</v>
      </c>
      <c r="K28" s="97">
        <v>23.09</v>
      </c>
      <c r="L28" s="31"/>
    </row>
    <row r="29" spans="2:18" x14ac:dyDescent="0.25">
      <c r="B29" s="3" t="s">
        <v>12</v>
      </c>
      <c r="C29" s="2" t="s">
        <v>26</v>
      </c>
      <c r="D29" s="2" t="s">
        <v>18</v>
      </c>
      <c r="E29" s="110">
        <v>1.7104999999999999</v>
      </c>
      <c r="F29" s="110">
        <v>0.56459999999999999</v>
      </c>
      <c r="G29" s="110">
        <v>0.8266</v>
      </c>
      <c r="H29" s="110">
        <v>35.465600000000002</v>
      </c>
      <c r="I29" s="96" t="s">
        <v>8</v>
      </c>
      <c r="J29" s="96" t="s">
        <v>8</v>
      </c>
      <c r="K29" s="97">
        <v>27.82</v>
      </c>
      <c r="L29" s="31"/>
    </row>
    <row r="30" spans="2:18" x14ac:dyDescent="0.25">
      <c r="B30" s="3" t="s">
        <v>13</v>
      </c>
      <c r="C30" s="2" t="s">
        <v>25</v>
      </c>
      <c r="D30" s="2" t="s">
        <v>19</v>
      </c>
      <c r="E30" s="110">
        <v>-19.050999999999998</v>
      </c>
      <c r="F30" s="110">
        <v>0.66439999999999999</v>
      </c>
      <c r="G30" s="110">
        <v>1.0421</v>
      </c>
      <c r="H30" s="110">
        <v>16.870699999999999</v>
      </c>
      <c r="I30" s="96">
        <v>17.2</v>
      </c>
      <c r="J30" s="96">
        <v>0.77</v>
      </c>
      <c r="K30" s="97">
        <v>19.05</v>
      </c>
      <c r="L30" s="31"/>
    </row>
    <row r="31" spans="2:18" x14ac:dyDescent="0.25">
      <c r="B31" s="3" t="s">
        <v>13</v>
      </c>
      <c r="C31" s="2" t="s">
        <v>26</v>
      </c>
      <c r="D31" s="2" t="s">
        <v>28</v>
      </c>
      <c r="E31" s="110">
        <v>5.4825999999999997</v>
      </c>
      <c r="F31" s="110">
        <v>0.5484</v>
      </c>
      <c r="G31" s="110">
        <v>0.85580000000000001</v>
      </c>
      <c r="H31" s="110">
        <f>86.2448</f>
        <v>86.244799999999998</v>
      </c>
      <c r="I31" s="96">
        <v>86.24</v>
      </c>
      <c r="J31" s="96">
        <v>47.49</v>
      </c>
      <c r="K31" s="97">
        <v>86.88</v>
      </c>
      <c r="L31" s="31"/>
    </row>
    <row r="32" spans="2:18" x14ac:dyDescent="0.25">
      <c r="B32" s="3" t="s">
        <v>13</v>
      </c>
      <c r="C32" s="2" t="s">
        <v>26</v>
      </c>
      <c r="D32" s="2" t="s">
        <v>18</v>
      </c>
      <c r="E32" s="110">
        <v>2.2984</v>
      </c>
      <c r="F32" s="110">
        <v>0.54849999999999999</v>
      </c>
      <c r="G32" s="110">
        <v>0.85719999999999996</v>
      </c>
      <c r="H32" s="110">
        <v>97.94</v>
      </c>
      <c r="I32" s="96">
        <v>83.5</v>
      </c>
      <c r="J32" s="96">
        <v>55.22</v>
      </c>
      <c r="K32" s="97">
        <v>84.52</v>
      </c>
      <c r="L32" s="31"/>
    </row>
    <row r="33" spans="2:18" x14ac:dyDescent="0.25">
      <c r="B33" s="3" t="s">
        <v>29</v>
      </c>
      <c r="C33" s="2" t="s">
        <v>25</v>
      </c>
      <c r="D33" s="2" t="s">
        <v>20</v>
      </c>
      <c r="E33" s="110">
        <v>-0.35439999999999999</v>
      </c>
      <c r="F33" s="110">
        <v>0</v>
      </c>
      <c r="G33" s="110">
        <v>1.0654999999999999</v>
      </c>
      <c r="H33" s="110">
        <v>278.6044</v>
      </c>
      <c r="I33" s="96" t="s">
        <v>8</v>
      </c>
      <c r="J33" s="96" t="s">
        <v>8</v>
      </c>
      <c r="K33" s="97">
        <v>230.23</v>
      </c>
      <c r="L33" s="31"/>
    </row>
    <row r="34" spans="2:18" x14ac:dyDescent="0.25">
      <c r="B34" s="3" t="s">
        <v>29</v>
      </c>
      <c r="C34" s="2" t="s">
        <v>25</v>
      </c>
      <c r="D34" s="2" t="s">
        <v>21</v>
      </c>
      <c r="E34" s="110">
        <v>0.47839999999999999</v>
      </c>
      <c r="F34" s="110">
        <v>0</v>
      </c>
      <c r="G34" s="110">
        <v>1.1271</v>
      </c>
      <c r="H34" s="110">
        <v>1205.9791</v>
      </c>
      <c r="I34" s="96">
        <v>560.57000000000005</v>
      </c>
      <c r="J34" s="96">
        <v>261.68</v>
      </c>
      <c r="K34" s="97">
        <v>255.89</v>
      </c>
      <c r="L34" s="31"/>
    </row>
    <row r="35" spans="2:18" x14ac:dyDescent="0.25">
      <c r="B35" s="3" t="s">
        <v>29</v>
      </c>
      <c r="C35" s="2" t="s">
        <v>26</v>
      </c>
      <c r="D35" s="2" t="s">
        <v>20</v>
      </c>
      <c r="E35" s="110">
        <v>-0.49199999999999999</v>
      </c>
      <c r="F35" s="110">
        <v>0</v>
      </c>
      <c r="G35" s="110">
        <v>0.85019999999999996</v>
      </c>
      <c r="H35" s="110">
        <v>241.6893</v>
      </c>
      <c r="I35" s="96">
        <v>509.1</v>
      </c>
      <c r="J35" s="96">
        <v>211.15</v>
      </c>
      <c r="K35" s="97">
        <v>79</v>
      </c>
      <c r="L35" s="31"/>
    </row>
    <row r="36" spans="2:18" x14ac:dyDescent="0.25">
      <c r="B36" s="3" t="s">
        <v>29</v>
      </c>
      <c r="C36" s="2" t="s">
        <v>26</v>
      </c>
      <c r="D36" s="2" t="s">
        <v>27</v>
      </c>
      <c r="E36" s="110">
        <v>1.0322</v>
      </c>
      <c r="F36" s="110">
        <v>0</v>
      </c>
      <c r="G36" s="110">
        <v>0.84370000000000001</v>
      </c>
      <c r="H36" s="110">
        <v>570.0222</v>
      </c>
      <c r="I36" s="96">
        <v>570.02</v>
      </c>
      <c r="J36" s="96">
        <v>221.71</v>
      </c>
      <c r="K36" s="97">
        <v>122.94</v>
      </c>
      <c r="L36" s="31"/>
    </row>
    <row r="37" spans="2:18" x14ac:dyDescent="0.25">
      <c r="B37" s="3" t="s">
        <v>29</v>
      </c>
      <c r="C37" s="2" t="s">
        <v>26</v>
      </c>
      <c r="D37" s="2" t="s">
        <v>21</v>
      </c>
      <c r="E37" s="110">
        <v>0.87690000000000001</v>
      </c>
      <c r="F37" s="110">
        <v>0</v>
      </c>
      <c r="G37" s="110">
        <v>0.84750000000000003</v>
      </c>
      <c r="H37" s="110">
        <v>832.61099999999999</v>
      </c>
      <c r="I37" s="96">
        <v>548.16999999999996</v>
      </c>
      <c r="J37" s="96">
        <v>181.54</v>
      </c>
      <c r="K37" s="97">
        <v>126.209</v>
      </c>
      <c r="L37" s="31"/>
    </row>
    <row r="38" spans="2:18" x14ac:dyDescent="0.25">
      <c r="B38" s="3" t="s">
        <v>14</v>
      </c>
      <c r="C38" s="2" t="s">
        <v>26</v>
      </c>
      <c r="D38" s="2" t="s">
        <v>28</v>
      </c>
      <c r="E38" s="110">
        <v>3.6368</v>
      </c>
      <c r="F38" s="110">
        <v>0.58030000000000004</v>
      </c>
      <c r="G38" s="110">
        <v>0.84350000000000003</v>
      </c>
      <c r="H38" s="110">
        <v>1.0618000000000001</v>
      </c>
      <c r="I38" s="96">
        <v>1.06</v>
      </c>
      <c r="J38" s="96">
        <v>0.34</v>
      </c>
      <c r="K38" s="97">
        <v>1.1200000000000001</v>
      </c>
      <c r="L38" s="31"/>
    </row>
    <row r="39" spans="2:18" x14ac:dyDescent="0.25">
      <c r="B39" s="3" t="s">
        <v>15</v>
      </c>
      <c r="C39" s="2" t="s">
        <v>25</v>
      </c>
      <c r="D39" s="2" t="s">
        <v>20</v>
      </c>
      <c r="E39" s="110">
        <v>-0.93400000000000005</v>
      </c>
      <c r="F39" s="110">
        <v>0</v>
      </c>
      <c r="G39" s="110">
        <v>1.0289999999999999</v>
      </c>
      <c r="H39" s="110">
        <v>7.9329999999999998</v>
      </c>
      <c r="I39" s="96">
        <v>11.74</v>
      </c>
      <c r="J39" s="96">
        <v>4.34</v>
      </c>
      <c r="K39" s="97">
        <v>6.89</v>
      </c>
      <c r="L39" s="31"/>
    </row>
    <row r="40" spans="2:18" x14ac:dyDescent="0.25">
      <c r="B40" s="3" t="s">
        <v>15</v>
      </c>
      <c r="C40" s="2" t="s">
        <v>25</v>
      </c>
      <c r="D40" s="2" t="s">
        <v>27</v>
      </c>
      <c r="E40" s="110">
        <v>1.7450000000000001</v>
      </c>
      <c r="F40" s="110">
        <v>0</v>
      </c>
      <c r="G40" s="110">
        <v>1.0349999999999999</v>
      </c>
      <c r="H40" s="110">
        <v>10.932</v>
      </c>
      <c r="I40" s="96">
        <v>10.93</v>
      </c>
      <c r="J40" s="96">
        <v>2.73</v>
      </c>
      <c r="K40" s="97">
        <v>7.17</v>
      </c>
      <c r="L40" s="31"/>
    </row>
    <row r="41" spans="2:18" x14ac:dyDescent="0.25">
      <c r="B41" s="3" t="s">
        <v>15</v>
      </c>
      <c r="C41" s="2" t="s">
        <v>25</v>
      </c>
      <c r="D41" s="2" t="s">
        <v>21</v>
      </c>
      <c r="E41" s="110">
        <v>1.494</v>
      </c>
      <c r="F41" s="110">
        <v>0</v>
      </c>
      <c r="G41" s="110">
        <v>1.038</v>
      </c>
      <c r="H41" s="110">
        <v>13.702</v>
      </c>
      <c r="I41" s="96">
        <v>10.72</v>
      </c>
      <c r="J41" s="96">
        <v>2.2799999999999998</v>
      </c>
      <c r="K41" s="97">
        <v>7.35</v>
      </c>
      <c r="L41" s="31"/>
    </row>
    <row r="42" spans="2:18" x14ac:dyDescent="0.25">
      <c r="B42" s="3" t="s">
        <v>15</v>
      </c>
      <c r="C42" s="2" t="s">
        <v>26</v>
      </c>
      <c r="D42" s="2" t="s">
        <v>20</v>
      </c>
      <c r="E42" s="110">
        <v>-0.18429999999999999</v>
      </c>
      <c r="F42" s="110">
        <v>0</v>
      </c>
      <c r="G42" s="110">
        <v>1.3847</v>
      </c>
      <c r="H42" s="110">
        <v>0.38319999999999999</v>
      </c>
      <c r="I42" s="96" t="s">
        <v>8</v>
      </c>
      <c r="J42" s="96" t="s">
        <v>8</v>
      </c>
      <c r="K42" s="97">
        <v>2.57</v>
      </c>
      <c r="L42" s="31"/>
    </row>
    <row r="43" spans="2:18" x14ac:dyDescent="0.25">
      <c r="B43" s="3" t="s">
        <v>16</v>
      </c>
      <c r="C43" s="2" t="s">
        <v>25</v>
      </c>
      <c r="D43" s="2" t="s">
        <v>27</v>
      </c>
      <c r="E43" s="110">
        <v>0.75949999999999995</v>
      </c>
      <c r="F43" s="110">
        <v>0</v>
      </c>
      <c r="G43" s="110">
        <v>1.0086999999999999</v>
      </c>
      <c r="H43" s="110">
        <v>1002.8669</v>
      </c>
      <c r="I43" s="96" t="s">
        <v>8</v>
      </c>
      <c r="J43" s="96" t="s">
        <v>8</v>
      </c>
      <c r="K43" s="97">
        <v>341.27</v>
      </c>
      <c r="L43" s="31"/>
    </row>
    <row r="44" spans="2:18" x14ac:dyDescent="0.25">
      <c r="B44" s="3" t="s">
        <v>16</v>
      </c>
      <c r="C44" s="2" t="s">
        <v>25</v>
      </c>
      <c r="D44" s="2" t="s">
        <v>18</v>
      </c>
      <c r="E44" s="110">
        <v>1.6695</v>
      </c>
      <c r="F44" s="110">
        <v>0.62180000000000002</v>
      </c>
      <c r="G44" s="110">
        <v>0.99880000000000002</v>
      </c>
      <c r="H44" s="110">
        <v>149.2764</v>
      </c>
      <c r="I44" s="96">
        <v>119.85</v>
      </c>
      <c r="J44" s="96">
        <v>82.62</v>
      </c>
      <c r="K44" s="97">
        <v>195.81</v>
      </c>
      <c r="L44" s="31"/>
    </row>
    <row r="45" spans="2:18" x14ac:dyDescent="0.25">
      <c r="B45" s="3" t="s">
        <v>16</v>
      </c>
      <c r="C45" s="2" t="s">
        <v>26</v>
      </c>
      <c r="D45" s="2" t="s">
        <v>20</v>
      </c>
      <c r="E45" s="110">
        <v>-0.15540000000000001</v>
      </c>
      <c r="F45" s="110">
        <v>0</v>
      </c>
      <c r="G45" s="110">
        <v>1.3376999999999999</v>
      </c>
      <c r="H45" s="110">
        <v>2.5828000000000002</v>
      </c>
      <c r="I45" s="96" t="s">
        <v>8</v>
      </c>
      <c r="J45" s="96" t="s">
        <v>8</v>
      </c>
      <c r="K45" s="97">
        <v>17.8</v>
      </c>
      <c r="L45" s="31"/>
    </row>
    <row r="46" spans="2:18" x14ac:dyDescent="0.25">
      <c r="B46" s="26" t="s">
        <v>5</v>
      </c>
      <c r="C46" s="26"/>
      <c r="D46" s="26"/>
      <c r="E46" s="111"/>
      <c r="F46" s="111"/>
      <c r="G46" s="111"/>
      <c r="H46" s="111"/>
      <c r="I46" s="98"/>
      <c r="J46" s="98"/>
      <c r="K46" s="99"/>
      <c r="L46" s="31"/>
    </row>
    <row r="47" spans="2:18" ht="17.25" x14ac:dyDescent="0.25">
      <c r="B47" s="27" t="s">
        <v>22</v>
      </c>
      <c r="C47" s="28" t="s">
        <v>23</v>
      </c>
      <c r="D47" s="28" t="s">
        <v>24</v>
      </c>
      <c r="E47" s="112" t="s">
        <v>4</v>
      </c>
      <c r="F47" s="112" t="s">
        <v>1</v>
      </c>
      <c r="G47" s="112" t="s">
        <v>0</v>
      </c>
      <c r="H47" s="112" t="s">
        <v>2</v>
      </c>
      <c r="I47" s="100" t="s">
        <v>241</v>
      </c>
      <c r="J47" s="100" t="s">
        <v>196</v>
      </c>
      <c r="K47" s="101" t="s">
        <v>242</v>
      </c>
      <c r="L47" s="31"/>
      <c r="M47" s="32"/>
      <c r="N47" s="32"/>
      <c r="O47" s="32"/>
      <c r="P47" s="32"/>
      <c r="Q47" s="32"/>
      <c r="R47" s="32"/>
    </row>
    <row r="48" spans="2:18" x14ac:dyDescent="0.25">
      <c r="B48" s="3" t="s">
        <v>9</v>
      </c>
      <c r="C48" s="2" t="s">
        <v>25</v>
      </c>
      <c r="D48" s="2" t="s">
        <v>20</v>
      </c>
      <c r="E48" s="110">
        <v>-1.0249999999999999</v>
      </c>
      <c r="F48" s="110">
        <v>0</v>
      </c>
      <c r="G48" s="110">
        <v>1.0389999999999999</v>
      </c>
      <c r="H48" s="110">
        <v>116.764</v>
      </c>
      <c r="I48" s="96" t="s">
        <v>8</v>
      </c>
      <c r="J48" s="96" t="s">
        <v>8</v>
      </c>
      <c r="K48" s="97">
        <v>104.54</v>
      </c>
      <c r="L48" s="31"/>
      <c r="M48" s="32"/>
      <c r="N48" s="32"/>
      <c r="O48" s="32"/>
      <c r="P48" s="32"/>
      <c r="Q48" s="32"/>
      <c r="R48" s="32"/>
    </row>
    <row r="49" spans="2:18" x14ac:dyDescent="0.25">
      <c r="B49" s="3" t="s">
        <v>9</v>
      </c>
      <c r="C49" s="2" t="s">
        <v>25</v>
      </c>
      <c r="D49" s="2" t="s">
        <v>19</v>
      </c>
      <c r="E49" s="110">
        <v>-36.196399999999997</v>
      </c>
      <c r="F49" s="110">
        <v>0.72250000000000003</v>
      </c>
      <c r="G49" s="110">
        <v>1.0532999999999999</v>
      </c>
      <c r="H49" s="110">
        <v>38.836599999999997</v>
      </c>
      <c r="I49" s="96">
        <v>39.229999999999997</v>
      </c>
      <c r="J49" s="96">
        <v>3.65</v>
      </c>
      <c r="K49" s="97" t="s">
        <v>8</v>
      </c>
      <c r="L49" s="31"/>
      <c r="M49" s="32"/>
      <c r="N49" s="32"/>
      <c r="O49" s="32"/>
      <c r="P49" s="32"/>
      <c r="Q49" s="32"/>
      <c r="R49" s="32"/>
    </row>
    <row r="50" spans="2:18" x14ac:dyDescent="0.25">
      <c r="B50" s="3" t="s">
        <v>9</v>
      </c>
      <c r="C50" s="2" t="s">
        <v>26</v>
      </c>
      <c r="D50" s="2" t="s">
        <v>19</v>
      </c>
      <c r="E50" s="110">
        <v>-2.9607000000000001</v>
      </c>
      <c r="F50" s="110">
        <v>0.57169999999999999</v>
      </c>
      <c r="G50" s="110">
        <v>0.91839999999999999</v>
      </c>
      <c r="H50" s="110">
        <v>30.529399999999999</v>
      </c>
      <c r="I50" s="96">
        <v>34.549999999999997</v>
      </c>
      <c r="J50" s="96">
        <v>9.57</v>
      </c>
      <c r="K50" s="97">
        <v>39.619999999999997</v>
      </c>
      <c r="L50" s="31"/>
      <c r="M50" s="32"/>
      <c r="N50" s="32"/>
      <c r="O50" s="32"/>
      <c r="P50" s="32"/>
      <c r="Q50" s="32"/>
      <c r="R50" s="32"/>
    </row>
    <row r="51" spans="2:18" x14ac:dyDescent="0.25">
      <c r="B51" s="3" t="s">
        <v>9</v>
      </c>
      <c r="C51" s="2" t="s">
        <v>26</v>
      </c>
      <c r="D51" s="2" t="s">
        <v>28</v>
      </c>
      <c r="E51" s="110">
        <v>5.1341999999999999</v>
      </c>
      <c r="F51" s="110">
        <v>0.58720000000000006</v>
      </c>
      <c r="G51" s="110">
        <v>0.92759999999999998</v>
      </c>
      <c r="H51" s="110">
        <v>33.340000000000003</v>
      </c>
      <c r="I51" s="96">
        <v>33.340000000000003</v>
      </c>
      <c r="J51" s="96">
        <v>6.79</v>
      </c>
      <c r="K51" s="97">
        <v>38.22</v>
      </c>
      <c r="L51" s="31"/>
      <c r="M51" s="32"/>
      <c r="N51" s="32"/>
      <c r="O51" s="32"/>
      <c r="P51" s="32"/>
      <c r="Q51" s="32"/>
      <c r="R51" s="32"/>
    </row>
    <row r="52" spans="2:18" x14ac:dyDescent="0.25">
      <c r="B52" s="3" t="s">
        <v>9</v>
      </c>
      <c r="C52" s="2" t="s">
        <v>26</v>
      </c>
      <c r="D52" s="2" t="s">
        <v>18</v>
      </c>
      <c r="E52" s="110">
        <v>4.9433999999999996</v>
      </c>
      <c r="F52" s="110">
        <v>0.6018</v>
      </c>
      <c r="G52" s="110">
        <v>0.92349999999999999</v>
      </c>
      <c r="H52" s="110">
        <v>35.345500000000001</v>
      </c>
      <c r="I52" s="96">
        <v>32.82</v>
      </c>
      <c r="J52" s="96">
        <v>5.48</v>
      </c>
      <c r="K52" s="97">
        <v>36.590000000000003</v>
      </c>
      <c r="L52" s="31"/>
      <c r="M52" s="32"/>
      <c r="N52" s="32"/>
      <c r="O52" s="32"/>
      <c r="P52" s="32"/>
      <c r="Q52" s="32"/>
      <c r="R52" s="32"/>
    </row>
    <row r="53" spans="2:18" x14ac:dyDescent="0.25">
      <c r="B53" s="3" t="s">
        <v>10</v>
      </c>
      <c r="C53" s="2" t="s">
        <v>25</v>
      </c>
      <c r="D53" s="2" t="s">
        <v>20</v>
      </c>
      <c r="E53" s="110">
        <v>-2.2389999999999999</v>
      </c>
      <c r="F53" s="110">
        <v>0</v>
      </c>
      <c r="G53" s="110">
        <v>1.0229999999999999</v>
      </c>
      <c r="H53" s="110">
        <v>203.79900000000001</v>
      </c>
      <c r="I53" s="96">
        <v>240.05</v>
      </c>
      <c r="J53" s="96">
        <v>40.18</v>
      </c>
      <c r="K53" s="97">
        <v>191.26</v>
      </c>
      <c r="L53" s="31"/>
      <c r="M53" s="32"/>
      <c r="N53" s="32"/>
      <c r="O53" s="32"/>
      <c r="P53" s="32"/>
      <c r="Q53" s="32"/>
      <c r="R53" s="32"/>
    </row>
    <row r="54" spans="2:18" x14ac:dyDescent="0.25">
      <c r="B54" s="3" t="s">
        <v>10</v>
      </c>
      <c r="C54" s="2" t="s">
        <v>25</v>
      </c>
      <c r="D54" s="2" t="s">
        <v>19</v>
      </c>
      <c r="E54" s="110">
        <v>-2.3382499999999999</v>
      </c>
      <c r="F54" s="110">
        <v>6.2010000000000003E-2</v>
      </c>
      <c r="G54" s="110">
        <v>1.02271</v>
      </c>
      <c r="H54" s="110">
        <v>198.24901</v>
      </c>
      <c r="I54" s="96" t="s">
        <v>8</v>
      </c>
      <c r="J54" s="96" t="s">
        <v>8</v>
      </c>
      <c r="K54" s="97">
        <v>191.01</v>
      </c>
      <c r="L54" s="31"/>
      <c r="M54" s="32"/>
      <c r="N54" s="32"/>
      <c r="O54" s="32"/>
      <c r="P54" s="32"/>
      <c r="Q54" s="32"/>
      <c r="R54" s="32"/>
    </row>
    <row r="55" spans="2:18" x14ac:dyDescent="0.25">
      <c r="B55" s="3" t="s">
        <v>10</v>
      </c>
      <c r="C55" s="2" t="s">
        <v>25</v>
      </c>
      <c r="D55" s="2" t="s">
        <v>27</v>
      </c>
      <c r="E55" s="110">
        <v>4.1420000000000003</v>
      </c>
      <c r="F55" s="110">
        <v>0</v>
      </c>
      <c r="G55" s="110">
        <v>1.0249999999999999</v>
      </c>
      <c r="H55" s="110">
        <v>235.96299999999999</v>
      </c>
      <c r="I55" s="96">
        <v>235.96</v>
      </c>
      <c r="J55" s="96">
        <v>30.78</v>
      </c>
      <c r="K55" s="97">
        <v>196.06</v>
      </c>
      <c r="L55" s="31"/>
      <c r="M55" s="32"/>
      <c r="N55" s="32"/>
      <c r="O55" s="32"/>
      <c r="P55" s="32"/>
      <c r="Q55" s="32"/>
      <c r="R55" s="32"/>
    </row>
    <row r="56" spans="2:18" x14ac:dyDescent="0.25">
      <c r="B56" s="3" t="s">
        <v>10</v>
      </c>
      <c r="C56" s="2" t="s">
        <v>25</v>
      </c>
      <c r="D56" s="2" t="s">
        <v>21</v>
      </c>
      <c r="E56" s="110">
        <v>3.488</v>
      </c>
      <c r="F56" s="110">
        <v>0</v>
      </c>
      <c r="G56" s="110">
        <v>1.0269999999999999</v>
      </c>
      <c r="H56" s="110">
        <v>262.38600000000002</v>
      </c>
      <c r="I56" s="96">
        <v>236.21</v>
      </c>
      <c r="J56" s="96">
        <v>26.48</v>
      </c>
      <c r="K56" s="97">
        <v>199.32</v>
      </c>
      <c r="L56" s="31"/>
      <c r="M56" s="32"/>
      <c r="N56" s="32"/>
      <c r="O56" s="32"/>
      <c r="P56" s="32"/>
      <c r="Q56" s="32"/>
      <c r="R56" s="32"/>
    </row>
    <row r="57" spans="2:18" x14ac:dyDescent="0.25">
      <c r="B57" s="3" t="s">
        <v>10</v>
      </c>
      <c r="C57" s="2" t="s">
        <v>26</v>
      </c>
      <c r="D57" s="2" t="s">
        <v>20</v>
      </c>
      <c r="E57" s="110">
        <v>-0.77359999999999995</v>
      </c>
      <c r="F57" s="110">
        <v>0</v>
      </c>
      <c r="G57" s="110">
        <v>0.90280000000000005</v>
      </c>
      <c r="H57" s="110">
        <v>225.64869999999999</v>
      </c>
      <c r="I57" s="96" t="s">
        <v>8</v>
      </c>
      <c r="J57" s="96" t="s">
        <v>8</v>
      </c>
      <c r="K57" s="97">
        <v>134.38</v>
      </c>
      <c r="L57" s="31"/>
      <c r="M57" s="32"/>
      <c r="N57" s="32"/>
      <c r="O57" s="32"/>
      <c r="P57" s="32"/>
      <c r="Q57" s="32"/>
      <c r="R57" s="32"/>
    </row>
    <row r="58" spans="2:18" x14ac:dyDescent="0.25">
      <c r="B58" s="3" t="s">
        <v>17</v>
      </c>
      <c r="C58" s="2" t="s">
        <v>25</v>
      </c>
      <c r="D58" s="2" t="s">
        <v>19</v>
      </c>
      <c r="E58" s="110">
        <v>-1.8050999999999999</v>
      </c>
      <c r="F58" s="110">
        <v>0.70520000000000005</v>
      </c>
      <c r="G58" s="110">
        <v>1.0606</v>
      </c>
      <c r="H58" s="110">
        <v>30.862400000000001</v>
      </c>
      <c r="I58" s="96">
        <v>37.81</v>
      </c>
      <c r="J58" s="96">
        <v>18.75</v>
      </c>
      <c r="K58" s="97" t="s">
        <v>8</v>
      </c>
      <c r="L58" s="31"/>
      <c r="M58" s="32"/>
      <c r="N58" s="32"/>
      <c r="O58" s="32"/>
      <c r="P58" s="32"/>
      <c r="Q58" s="32"/>
      <c r="R58" s="32"/>
    </row>
    <row r="59" spans="2:18" x14ac:dyDescent="0.25">
      <c r="B59" s="3" t="s">
        <v>17</v>
      </c>
      <c r="C59" s="2" t="s">
        <v>25</v>
      </c>
      <c r="D59" s="2" t="s">
        <v>28</v>
      </c>
      <c r="E59" s="110">
        <v>3.5868000000000002</v>
      </c>
      <c r="F59" s="110">
        <v>0.70620000000000005</v>
      </c>
      <c r="G59" s="110">
        <v>1.0631999999999999</v>
      </c>
      <c r="H59" s="110">
        <v>36.774799999999999</v>
      </c>
      <c r="I59" s="96">
        <v>36.770000000000003</v>
      </c>
      <c r="J59" s="96">
        <v>13.36</v>
      </c>
      <c r="K59" s="97" t="s">
        <v>8</v>
      </c>
      <c r="L59" s="31"/>
      <c r="M59" s="32"/>
      <c r="N59" s="32"/>
      <c r="O59" s="32"/>
      <c r="P59" s="32"/>
      <c r="Q59" s="32"/>
      <c r="R59" s="32"/>
    </row>
    <row r="60" spans="2:18" x14ac:dyDescent="0.25">
      <c r="B60" s="3" t="s">
        <v>17</v>
      </c>
      <c r="C60" s="2" t="s">
        <v>25</v>
      </c>
      <c r="D60" s="2" t="s">
        <v>18</v>
      </c>
      <c r="E60" s="110">
        <v>2.9344000000000001</v>
      </c>
      <c r="F60" s="110">
        <v>0.70940000000000003</v>
      </c>
      <c r="G60" s="110">
        <v>1.0665</v>
      </c>
      <c r="H60" s="110">
        <v>41.365099999999998</v>
      </c>
      <c r="I60" s="96">
        <v>36.51</v>
      </c>
      <c r="J60" s="96">
        <v>12.32</v>
      </c>
      <c r="K60" s="97" t="s">
        <v>8</v>
      </c>
      <c r="L60" s="31"/>
      <c r="M60" s="32"/>
      <c r="N60" s="32"/>
      <c r="O60" s="32"/>
      <c r="P60" s="32"/>
      <c r="Q60" s="32"/>
      <c r="R60" s="32"/>
    </row>
    <row r="61" spans="2:18" x14ac:dyDescent="0.25">
      <c r="B61" s="3" t="s">
        <v>17</v>
      </c>
      <c r="C61" s="2" t="s">
        <v>26</v>
      </c>
      <c r="D61" s="2" t="s">
        <v>19</v>
      </c>
      <c r="E61" s="110">
        <v>-5.0964999999999998</v>
      </c>
      <c r="F61" s="110">
        <v>0.67149999999999999</v>
      </c>
      <c r="G61" s="110">
        <v>0.88239999999999996</v>
      </c>
      <c r="H61" s="110">
        <v>18.722100000000001</v>
      </c>
      <c r="I61" s="96">
        <v>20.12</v>
      </c>
      <c r="J61" s="96">
        <v>13.72</v>
      </c>
      <c r="K61" s="97">
        <v>27.34</v>
      </c>
      <c r="L61" s="31"/>
      <c r="M61" s="32"/>
      <c r="N61" s="32"/>
      <c r="O61" s="32"/>
      <c r="P61" s="32"/>
      <c r="Q61" s="32"/>
      <c r="R61" s="32"/>
    </row>
    <row r="62" spans="2:18" x14ac:dyDescent="0.25">
      <c r="B62" s="3" t="s">
        <v>17</v>
      </c>
      <c r="C62" s="2" t="s">
        <v>26</v>
      </c>
      <c r="D62" s="2" t="s">
        <v>28</v>
      </c>
      <c r="E62" s="110">
        <v>188.76920000000001</v>
      </c>
      <c r="F62" s="110">
        <v>0.68810000000000004</v>
      </c>
      <c r="G62" s="110">
        <v>0.88900000000000001</v>
      </c>
      <c r="H62" s="110">
        <v>16.238099999999999</v>
      </c>
      <c r="I62" s="96">
        <v>16.239999999999998</v>
      </c>
      <c r="J62" s="96">
        <v>0.19</v>
      </c>
      <c r="K62" s="97">
        <v>16.48</v>
      </c>
      <c r="L62" s="31"/>
      <c r="M62" s="32"/>
      <c r="N62" s="32"/>
      <c r="O62" s="32"/>
      <c r="P62" s="32"/>
      <c r="Q62" s="32"/>
      <c r="R62" s="32"/>
    </row>
    <row r="63" spans="2:18" x14ac:dyDescent="0.25">
      <c r="B63" s="3" t="s">
        <v>17</v>
      </c>
      <c r="C63" s="2" t="s">
        <v>26</v>
      </c>
      <c r="D63" s="2" t="s">
        <v>18</v>
      </c>
      <c r="E63" s="110">
        <v>7.9835000000000003</v>
      </c>
      <c r="F63" s="110">
        <v>0.68830000000000002</v>
      </c>
      <c r="G63" s="110">
        <v>0.88160000000000005</v>
      </c>
      <c r="H63" s="110">
        <v>21.952999999999999</v>
      </c>
      <c r="I63" s="96">
        <v>20.97</v>
      </c>
      <c r="J63" s="96">
        <v>9.9499999999999993</v>
      </c>
      <c r="K63" s="97">
        <v>24.98</v>
      </c>
      <c r="L63" s="31"/>
      <c r="M63" s="32"/>
      <c r="N63" s="32"/>
      <c r="O63" s="32"/>
      <c r="P63" s="32"/>
      <c r="Q63" s="32"/>
      <c r="R63" s="32"/>
    </row>
    <row r="64" spans="2:18" x14ac:dyDescent="0.25">
      <c r="B64" s="3" t="s">
        <v>11</v>
      </c>
      <c r="C64" s="2" t="s">
        <v>25</v>
      </c>
      <c r="D64" s="2" t="s">
        <v>20</v>
      </c>
      <c r="E64" s="110">
        <v>-1.0589999999999999</v>
      </c>
      <c r="F64" s="110">
        <v>0</v>
      </c>
      <c r="G64" s="110">
        <v>1.036</v>
      </c>
      <c r="H64" s="110">
        <v>463.22800000000001</v>
      </c>
      <c r="I64" s="96" t="s">
        <v>8</v>
      </c>
      <c r="J64" s="96" t="s">
        <v>8</v>
      </c>
      <c r="K64" s="97">
        <v>414.12</v>
      </c>
      <c r="L64" s="31"/>
      <c r="M64" s="32"/>
      <c r="N64" s="32"/>
      <c r="O64" s="32"/>
      <c r="P64" s="32"/>
      <c r="Q64" s="32"/>
      <c r="R64" s="32"/>
    </row>
    <row r="65" spans="2:18" x14ac:dyDescent="0.25">
      <c r="B65" s="3" t="s">
        <v>11</v>
      </c>
      <c r="C65" s="2" t="s">
        <v>25</v>
      </c>
      <c r="D65" s="2" t="s">
        <v>19</v>
      </c>
      <c r="E65" s="110">
        <v>-5.6760000000000002</v>
      </c>
      <c r="F65" s="110">
        <v>0.74299999999999999</v>
      </c>
      <c r="G65" s="110">
        <v>1.034</v>
      </c>
      <c r="H65" s="110">
        <v>186.74199999999999</v>
      </c>
      <c r="I65" s="96">
        <v>199.2</v>
      </c>
      <c r="J65" s="96">
        <v>133.66</v>
      </c>
      <c r="K65" s="97" t="s">
        <v>8</v>
      </c>
      <c r="L65" s="31"/>
      <c r="M65" s="32"/>
      <c r="N65" s="32"/>
      <c r="O65" s="32"/>
      <c r="P65" s="32"/>
      <c r="Q65" s="32"/>
      <c r="R65" s="32"/>
    </row>
    <row r="66" spans="2:18" x14ac:dyDescent="0.25">
      <c r="B66" s="3" t="s">
        <v>11</v>
      </c>
      <c r="C66" s="2" t="s">
        <v>25</v>
      </c>
      <c r="D66" s="2" t="s">
        <v>27</v>
      </c>
      <c r="E66" s="110">
        <v>2.2919999999999998</v>
      </c>
      <c r="F66" s="110">
        <v>0</v>
      </c>
      <c r="G66" s="110">
        <v>1.04</v>
      </c>
      <c r="H66" s="110">
        <v>558.89200000000005</v>
      </c>
      <c r="I66" s="96" t="s">
        <v>8</v>
      </c>
      <c r="J66" s="96" t="s">
        <v>8</v>
      </c>
      <c r="K66" s="97">
        <v>407.85</v>
      </c>
      <c r="L66" s="31"/>
      <c r="M66" s="32"/>
      <c r="N66" s="32"/>
      <c r="O66" s="32"/>
      <c r="P66" s="32"/>
      <c r="Q66" s="32"/>
      <c r="R66" s="32"/>
    </row>
    <row r="67" spans="2:18" x14ac:dyDescent="0.25">
      <c r="B67" s="3" t="s">
        <v>11</v>
      </c>
      <c r="C67" s="2" t="s">
        <v>25</v>
      </c>
      <c r="D67" s="2" t="s">
        <v>18</v>
      </c>
      <c r="E67" s="110">
        <v>7.6470000000000002</v>
      </c>
      <c r="F67" s="110">
        <v>0.75049999999999994</v>
      </c>
      <c r="G67" s="110">
        <v>1.0343</v>
      </c>
      <c r="H67" s="110">
        <v>252.50290000000001</v>
      </c>
      <c r="I67" s="96">
        <v>240.69</v>
      </c>
      <c r="J67" s="96">
        <v>152.68</v>
      </c>
      <c r="K67" s="97" t="s">
        <v>8</v>
      </c>
      <c r="L67" s="31"/>
      <c r="M67" s="32"/>
      <c r="N67" s="32"/>
      <c r="O67" s="32"/>
      <c r="P67" s="32"/>
      <c r="Q67" s="32"/>
      <c r="R67" s="32"/>
    </row>
    <row r="68" spans="2:18" x14ac:dyDescent="0.25">
      <c r="B68" s="3" t="s">
        <v>11</v>
      </c>
      <c r="C68" s="2" t="s">
        <v>25</v>
      </c>
      <c r="D68" s="2" t="s">
        <v>21</v>
      </c>
      <c r="E68" s="110">
        <v>2.032</v>
      </c>
      <c r="F68" s="110">
        <v>0</v>
      </c>
      <c r="G68" s="110">
        <v>1.0409999999999999</v>
      </c>
      <c r="H68" s="110">
        <v>641.73500000000001</v>
      </c>
      <c r="I68" s="96" t="s">
        <v>8</v>
      </c>
      <c r="J68" s="96" t="s">
        <v>8</v>
      </c>
      <c r="K68" s="97">
        <v>407.22</v>
      </c>
      <c r="L68" s="31"/>
      <c r="M68" s="32"/>
      <c r="N68" s="32"/>
      <c r="O68" s="32"/>
      <c r="P68" s="32"/>
      <c r="Q68" s="32"/>
      <c r="R68" s="32"/>
    </row>
    <row r="69" spans="2:18" x14ac:dyDescent="0.25">
      <c r="B69" s="3" t="s">
        <v>11</v>
      </c>
      <c r="C69" s="2" t="s">
        <v>26</v>
      </c>
      <c r="D69" s="2" t="s">
        <v>28</v>
      </c>
      <c r="E69" s="110">
        <v>2.9588000000000001</v>
      </c>
      <c r="F69" s="110">
        <v>0.64439999999999997</v>
      </c>
      <c r="G69" s="110">
        <v>0.9083</v>
      </c>
      <c r="H69" s="110">
        <v>99.6203</v>
      </c>
      <c r="I69" s="96">
        <v>99.62</v>
      </c>
      <c r="J69" s="96">
        <v>52.52</v>
      </c>
      <c r="K69" s="97">
        <v>155.66999999999999</v>
      </c>
      <c r="L69" s="31"/>
      <c r="M69" s="32"/>
      <c r="N69" s="32"/>
      <c r="O69" s="32"/>
      <c r="P69" s="32"/>
      <c r="Q69" s="32"/>
      <c r="R69" s="32"/>
    </row>
    <row r="70" spans="2:18" x14ac:dyDescent="0.25">
      <c r="B70" s="3" t="s">
        <v>11</v>
      </c>
      <c r="C70" s="2" t="s">
        <v>26</v>
      </c>
      <c r="D70" s="2" t="s">
        <v>18</v>
      </c>
      <c r="E70" s="110">
        <v>1.7647999999999999</v>
      </c>
      <c r="F70" s="110">
        <v>0.64829999999999999</v>
      </c>
      <c r="G70" s="110">
        <v>0.92779999999999996</v>
      </c>
      <c r="H70" s="110">
        <v>118.83669999999999</v>
      </c>
      <c r="I70" s="96">
        <v>96.55</v>
      </c>
      <c r="J70" s="96">
        <v>62.67</v>
      </c>
      <c r="K70" s="97">
        <v>159.85</v>
      </c>
      <c r="L70" s="31"/>
      <c r="M70" s="32"/>
      <c r="N70" s="32"/>
      <c r="O70" s="32"/>
      <c r="P70" s="32"/>
      <c r="Q70" s="32"/>
      <c r="R70" s="32"/>
    </row>
    <row r="71" spans="2:18" x14ac:dyDescent="0.25">
      <c r="B71" s="3" t="s">
        <v>12</v>
      </c>
      <c r="C71" s="2" t="s">
        <v>26</v>
      </c>
      <c r="D71" s="2" t="s">
        <v>19</v>
      </c>
      <c r="E71" s="110">
        <v>-5.9714</v>
      </c>
      <c r="F71" s="110">
        <v>0.66349999999999998</v>
      </c>
      <c r="G71" s="110">
        <v>0.99829999999999997</v>
      </c>
      <c r="H71" s="110">
        <v>13.315300000000001</v>
      </c>
      <c r="I71" s="96">
        <v>15.29</v>
      </c>
      <c r="J71" s="96">
        <v>1.82</v>
      </c>
      <c r="K71" s="97">
        <v>19.12</v>
      </c>
      <c r="L71" s="31"/>
      <c r="M71" s="32"/>
      <c r="N71" s="32"/>
      <c r="O71" s="32"/>
      <c r="P71" s="32"/>
      <c r="Q71" s="32"/>
      <c r="R71" s="32"/>
    </row>
    <row r="72" spans="2:18" x14ac:dyDescent="0.25">
      <c r="B72" s="3" t="s">
        <v>12</v>
      </c>
      <c r="C72" s="2" t="s">
        <v>26</v>
      </c>
      <c r="D72" s="2" t="s">
        <v>28</v>
      </c>
      <c r="E72" s="110">
        <v>9.2398000000000007</v>
      </c>
      <c r="F72" s="110">
        <v>0.66190000000000004</v>
      </c>
      <c r="G72" s="110">
        <v>0.91900000000000004</v>
      </c>
      <c r="H72" s="110">
        <v>15.410299999999999</v>
      </c>
      <c r="I72" s="96" t="s">
        <v>8</v>
      </c>
      <c r="J72" s="96" t="s">
        <v>8</v>
      </c>
      <c r="K72" s="97">
        <v>18.62</v>
      </c>
      <c r="L72" s="31"/>
      <c r="M72" s="32"/>
      <c r="N72" s="32"/>
      <c r="O72" s="32"/>
      <c r="P72" s="32"/>
      <c r="Q72" s="32"/>
      <c r="R72" s="32"/>
    </row>
    <row r="73" spans="2:18" x14ac:dyDescent="0.25">
      <c r="B73" s="3" t="s">
        <v>12</v>
      </c>
      <c r="C73" s="2" t="s">
        <v>26</v>
      </c>
      <c r="D73" s="2" t="s">
        <v>18</v>
      </c>
      <c r="E73" s="110">
        <v>8.4368999999999996</v>
      </c>
      <c r="F73" s="110">
        <v>0.66269999999999996</v>
      </c>
      <c r="G73" s="110">
        <v>0.9123</v>
      </c>
      <c r="H73" s="110">
        <v>16.5944</v>
      </c>
      <c r="I73" s="96">
        <v>15.89</v>
      </c>
      <c r="J73" s="96">
        <v>1.67</v>
      </c>
      <c r="K73" s="97">
        <v>17.91</v>
      </c>
      <c r="L73" s="31"/>
      <c r="M73" s="32"/>
      <c r="N73" s="32"/>
      <c r="O73" s="32"/>
      <c r="P73" s="32"/>
      <c r="Q73" s="32"/>
      <c r="R73" s="32"/>
    </row>
    <row r="74" spans="2:18" x14ac:dyDescent="0.25">
      <c r="B74" s="3" t="s">
        <v>13</v>
      </c>
      <c r="C74" s="2" t="s">
        <v>25</v>
      </c>
      <c r="D74" s="2" t="s">
        <v>20</v>
      </c>
      <c r="E74" s="110">
        <v>-0.68789999999999996</v>
      </c>
      <c r="F74" s="110">
        <v>0</v>
      </c>
      <c r="G74" s="110">
        <v>1.0229999999999999</v>
      </c>
      <c r="H74" s="110">
        <v>95.491100000000003</v>
      </c>
      <c r="I74" s="96" t="s">
        <v>8</v>
      </c>
      <c r="J74" s="96" t="s">
        <v>8</v>
      </c>
      <c r="K74" s="97">
        <v>77.650000000000006</v>
      </c>
      <c r="L74" s="31"/>
      <c r="M74" s="32"/>
      <c r="N74" s="32"/>
      <c r="O74" s="32"/>
      <c r="P74" s="32"/>
      <c r="Q74" s="32"/>
      <c r="R74" s="32"/>
    </row>
    <row r="75" spans="2:18" x14ac:dyDescent="0.25">
      <c r="B75" s="3" t="s">
        <v>13</v>
      </c>
      <c r="C75" s="2" t="s">
        <v>25</v>
      </c>
      <c r="D75" s="2" t="s">
        <v>27</v>
      </c>
      <c r="E75" s="110">
        <v>1.254</v>
      </c>
      <c r="F75" s="110">
        <v>0</v>
      </c>
      <c r="G75" s="110">
        <v>1.046</v>
      </c>
      <c r="H75" s="110">
        <v>145.12700000000001</v>
      </c>
      <c r="I75" s="96">
        <v>145.13</v>
      </c>
      <c r="J75" s="96">
        <v>61.59</v>
      </c>
      <c r="K75" s="97">
        <v>82.74</v>
      </c>
      <c r="L75" s="31"/>
      <c r="M75" s="32"/>
      <c r="N75" s="32"/>
      <c r="O75" s="32"/>
      <c r="P75" s="32"/>
      <c r="Q75" s="32"/>
      <c r="R75" s="32"/>
    </row>
    <row r="76" spans="2:18" x14ac:dyDescent="0.25">
      <c r="B76" s="3" t="s">
        <v>13</v>
      </c>
      <c r="C76" s="2" t="s">
        <v>25</v>
      </c>
      <c r="D76" s="2" t="s">
        <v>21</v>
      </c>
      <c r="E76" s="110">
        <v>0.95650000000000002</v>
      </c>
      <c r="F76" s="110">
        <v>0</v>
      </c>
      <c r="G76" s="110">
        <v>1.0647</v>
      </c>
      <c r="H76" s="110">
        <v>215.25960000000001</v>
      </c>
      <c r="I76" s="96">
        <v>146.74</v>
      </c>
      <c r="J76" s="96">
        <v>61.99</v>
      </c>
      <c r="K76" s="97">
        <v>86.77</v>
      </c>
      <c r="L76" s="31"/>
      <c r="M76" s="32"/>
      <c r="N76" s="32"/>
      <c r="O76" s="32"/>
      <c r="P76" s="32"/>
      <c r="Q76" s="32"/>
      <c r="R76" s="32"/>
    </row>
    <row r="77" spans="2:18" x14ac:dyDescent="0.25">
      <c r="B77" s="3" t="s">
        <v>13</v>
      </c>
      <c r="C77" s="2" t="s">
        <v>26</v>
      </c>
      <c r="D77" s="2" t="s">
        <v>20</v>
      </c>
      <c r="E77" s="110">
        <v>-0.59040000000000004</v>
      </c>
      <c r="F77" s="110">
        <v>0</v>
      </c>
      <c r="G77" s="110">
        <v>0.85680000000000001</v>
      </c>
      <c r="H77" s="110">
        <v>111.9889</v>
      </c>
      <c r="I77" s="96">
        <v>208.35</v>
      </c>
      <c r="J77" s="96">
        <v>184.46</v>
      </c>
      <c r="K77" s="97">
        <v>45.67</v>
      </c>
      <c r="L77" s="31"/>
      <c r="M77" s="32"/>
      <c r="N77" s="32"/>
      <c r="O77" s="32"/>
      <c r="P77" s="32"/>
      <c r="Q77" s="32"/>
      <c r="R77" s="32"/>
    </row>
    <row r="78" spans="2:18" x14ac:dyDescent="0.25">
      <c r="B78" s="3" t="s">
        <v>29</v>
      </c>
      <c r="C78" s="2" t="s">
        <v>25</v>
      </c>
      <c r="D78" s="2" t="s">
        <v>28</v>
      </c>
      <c r="E78" s="110">
        <v>56.913200000000003</v>
      </c>
      <c r="F78" s="110">
        <v>0.62849999999999995</v>
      </c>
      <c r="G78" s="110">
        <v>1.0094000000000001</v>
      </c>
      <c r="H78" s="110">
        <v>36.3718</v>
      </c>
      <c r="I78" s="96">
        <v>36.369999999999997</v>
      </c>
      <c r="J78" s="96">
        <v>1.54</v>
      </c>
      <c r="K78" s="97">
        <v>37.32</v>
      </c>
      <c r="L78" s="31"/>
      <c r="M78" s="32"/>
      <c r="N78" s="32"/>
      <c r="O78" s="32"/>
      <c r="P78" s="32"/>
      <c r="Q78" s="32"/>
      <c r="R78" s="32"/>
    </row>
    <row r="79" spans="2:18" x14ac:dyDescent="0.25">
      <c r="B79" s="3" t="s">
        <v>29</v>
      </c>
      <c r="C79" s="2" t="s">
        <v>25</v>
      </c>
      <c r="D79" s="2" t="s">
        <v>18</v>
      </c>
      <c r="E79" s="110">
        <v>13.8696</v>
      </c>
      <c r="F79" s="110">
        <v>0.62970000000000004</v>
      </c>
      <c r="G79" s="110">
        <v>1.0102</v>
      </c>
      <c r="H79" s="110">
        <v>36.652700000000003</v>
      </c>
      <c r="I79" s="96">
        <v>35.700000000000003</v>
      </c>
      <c r="J79" s="96">
        <v>3.59</v>
      </c>
      <c r="K79" s="97">
        <v>38.06</v>
      </c>
      <c r="L79" s="31"/>
      <c r="M79" s="32"/>
      <c r="N79" s="32"/>
      <c r="O79" s="32"/>
      <c r="P79" s="32"/>
      <c r="Q79" s="32"/>
      <c r="R79" s="32"/>
    </row>
    <row r="80" spans="2:18" x14ac:dyDescent="0.25">
      <c r="B80" s="3" t="s">
        <v>29</v>
      </c>
      <c r="C80" s="2" t="s">
        <v>26</v>
      </c>
      <c r="D80" s="2" t="s">
        <v>28</v>
      </c>
      <c r="E80" s="110">
        <v>17.9255</v>
      </c>
      <c r="F80" s="110">
        <v>0.53790000000000004</v>
      </c>
      <c r="G80" s="110">
        <v>0.82479999999999998</v>
      </c>
      <c r="H80" s="110">
        <v>30.067299999999999</v>
      </c>
      <c r="I80" s="96">
        <v>30.07</v>
      </c>
      <c r="J80" s="96">
        <v>7.34</v>
      </c>
      <c r="K80" s="97">
        <v>29.63</v>
      </c>
      <c r="L80" s="31"/>
      <c r="M80" s="32"/>
      <c r="N80" s="32"/>
      <c r="O80" s="32"/>
      <c r="P80" s="32"/>
      <c r="Q80" s="32"/>
      <c r="R80" s="32"/>
    </row>
    <row r="81" spans="2:18" x14ac:dyDescent="0.25">
      <c r="B81" s="3" t="s">
        <v>29</v>
      </c>
      <c r="C81" s="2" t="s">
        <v>26</v>
      </c>
      <c r="D81" s="2" t="s">
        <v>18</v>
      </c>
      <c r="E81" s="110">
        <v>9.6435999999999993</v>
      </c>
      <c r="F81" s="110">
        <v>0.53039999999999998</v>
      </c>
      <c r="G81" s="110">
        <v>0.82420000000000004</v>
      </c>
      <c r="H81" s="110">
        <v>34.305300000000003</v>
      </c>
      <c r="I81" s="96">
        <v>33.03</v>
      </c>
      <c r="J81" s="96">
        <v>5.52</v>
      </c>
      <c r="K81" s="97">
        <v>32.24</v>
      </c>
      <c r="L81" s="31"/>
      <c r="M81" s="32"/>
      <c r="N81" s="32"/>
      <c r="O81" s="32"/>
      <c r="P81" s="32"/>
      <c r="Q81" s="32"/>
      <c r="R81" s="32"/>
    </row>
    <row r="82" spans="2:18" x14ac:dyDescent="0.25">
      <c r="B82" s="3" t="s">
        <v>14</v>
      </c>
      <c r="C82" s="2" t="s">
        <v>25</v>
      </c>
      <c r="D82" s="2" t="s">
        <v>20</v>
      </c>
      <c r="E82" s="110">
        <v>-0.75249999999999995</v>
      </c>
      <c r="F82" s="110">
        <v>0</v>
      </c>
      <c r="G82" s="110">
        <v>1.2081</v>
      </c>
      <c r="H82" s="110">
        <v>80.744399999999999</v>
      </c>
      <c r="I82" s="96">
        <v>131.41</v>
      </c>
      <c r="J82" s="96">
        <v>41.68</v>
      </c>
      <c r="K82" s="97">
        <v>97.74</v>
      </c>
      <c r="L82" s="31"/>
      <c r="M82" s="32"/>
      <c r="N82" s="32"/>
      <c r="O82" s="32"/>
      <c r="P82" s="32"/>
      <c r="Q82" s="32"/>
      <c r="R82" s="32"/>
    </row>
    <row r="83" spans="2:18" x14ac:dyDescent="0.25">
      <c r="B83" s="3" t="s">
        <v>14</v>
      </c>
      <c r="C83" s="2" t="s">
        <v>25</v>
      </c>
      <c r="D83" s="2" t="s">
        <v>27</v>
      </c>
      <c r="E83" s="110">
        <v>0.99470000000000003</v>
      </c>
      <c r="F83" s="110">
        <v>0</v>
      </c>
      <c r="G83" s="110">
        <v>1.3601000000000001</v>
      </c>
      <c r="H83" s="110">
        <v>105.34180000000001</v>
      </c>
      <c r="I83" s="96">
        <v>105.34</v>
      </c>
      <c r="J83" s="96">
        <v>63.34</v>
      </c>
      <c r="K83" s="97">
        <v>99.31</v>
      </c>
      <c r="L83" s="31"/>
      <c r="M83" s="32"/>
      <c r="N83" s="32"/>
      <c r="O83" s="32"/>
      <c r="P83" s="32"/>
      <c r="Q83" s="32"/>
      <c r="R83" s="32"/>
    </row>
    <row r="84" spans="2:18" x14ac:dyDescent="0.25">
      <c r="B84" s="3" t="s">
        <v>15</v>
      </c>
      <c r="C84" s="2" t="s">
        <v>25</v>
      </c>
      <c r="D84" s="2" t="s">
        <v>20</v>
      </c>
      <c r="E84" s="110">
        <v>-1.534</v>
      </c>
      <c r="F84" s="110">
        <v>0</v>
      </c>
      <c r="G84" s="110">
        <v>1.0269999999999999</v>
      </c>
      <c r="H84" s="110">
        <v>55.527000000000001</v>
      </c>
      <c r="I84" s="96" t="s">
        <v>8</v>
      </c>
      <c r="J84" s="96" t="s">
        <v>8</v>
      </c>
      <c r="K84" s="97">
        <v>50.85</v>
      </c>
      <c r="L84" s="31"/>
      <c r="M84" s="32"/>
      <c r="N84" s="32"/>
      <c r="O84" s="32"/>
      <c r="P84" s="32"/>
      <c r="Q84" s="32"/>
      <c r="R84" s="32"/>
    </row>
    <row r="85" spans="2:18" x14ac:dyDescent="0.25">
      <c r="B85" s="3" t="s">
        <v>15</v>
      </c>
      <c r="C85" s="2" t="s">
        <v>25</v>
      </c>
      <c r="D85" s="2" t="s">
        <v>19</v>
      </c>
      <c r="E85" s="110">
        <v>-2.1827999999999999</v>
      </c>
      <c r="F85" s="110">
        <v>0.33739999999999998</v>
      </c>
      <c r="G85" s="110">
        <v>1.0251999999999999</v>
      </c>
      <c r="H85" s="110">
        <v>43.391300000000001</v>
      </c>
      <c r="I85" s="96" t="s">
        <v>8</v>
      </c>
      <c r="J85" s="96" t="s">
        <v>8</v>
      </c>
      <c r="K85" s="97">
        <v>49.53</v>
      </c>
      <c r="L85" s="31"/>
      <c r="M85" s="32"/>
      <c r="N85" s="32"/>
      <c r="O85" s="32"/>
      <c r="P85" s="32"/>
      <c r="Q85" s="32"/>
      <c r="R85" s="32"/>
    </row>
    <row r="86" spans="2:18" x14ac:dyDescent="0.25">
      <c r="B86" s="3" t="s">
        <v>15</v>
      </c>
      <c r="C86" s="2" t="s">
        <v>25</v>
      </c>
      <c r="D86" s="2" t="s">
        <v>27</v>
      </c>
      <c r="E86" s="110">
        <v>2.4769999999999999</v>
      </c>
      <c r="F86" s="110">
        <v>0</v>
      </c>
      <c r="G86" s="110">
        <v>1.0549999999999999</v>
      </c>
      <c r="H86" s="110">
        <v>68.215000000000003</v>
      </c>
      <c r="I86" s="96" t="s">
        <v>8</v>
      </c>
      <c r="J86" s="96" t="s">
        <v>8</v>
      </c>
      <c r="K86" s="97">
        <v>51.86</v>
      </c>
      <c r="L86" s="31"/>
      <c r="M86" s="32"/>
      <c r="N86" s="32"/>
      <c r="O86" s="32"/>
      <c r="P86" s="32"/>
      <c r="Q86" s="32"/>
      <c r="R86" s="32"/>
    </row>
    <row r="87" spans="2:18" x14ac:dyDescent="0.25">
      <c r="B87" s="3" t="s">
        <v>15</v>
      </c>
      <c r="C87" s="2" t="s">
        <v>25</v>
      </c>
      <c r="D87" s="2" t="s">
        <v>21</v>
      </c>
      <c r="E87" s="110">
        <v>2.0249999999999999</v>
      </c>
      <c r="F87" s="110">
        <v>0</v>
      </c>
      <c r="G87" s="110">
        <v>1.0660000000000001</v>
      </c>
      <c r="H87" s="110">
        <v>80.448999999999998</v>
      </c>
      <c r="I87" s="96">
        <v>67.13</v>
      </c>
      <c r="J87" s="96">
        <v>10.51</v>
      </c>
      <c r="K87" s="97">
        <v>52.45</v>
      </c>
      <c r="L87" s="31"/>
      <c r="M87" s="32"/>
      <c r="N87" s="32"/>
      <c r="O87" s="32"/>
      <c r="P87" s="32"/>
      <c r="Q87" s="32"/>
      <c r="R87" s="32"/>
    </row>
    <row r="88" spans="2:18" x14ac:dyDescent="0.25">
      <c r="B88" s="3" t="s">
        <v>15</v>
      </c>
      <c r="C88" s="2" t="s">
        <v>26</v>
      </c>
      <c r="D88" s="2" t="s">
        <v>20</v>
      </c>
      <c r="E88" s="110">
        <v>-1.3191999999999999</v>
      </c>
      <c r="F88" s="110">
        <v>0</v>
      </c>
      <c r="G88" s="110">
        <v>0.84550000000000003</v>
      </c>
      <c r="H88" s="110">
        <v>64.347300000000004</v>
      </c>
      <c r="I88" s="96" t="s">
        <v>8</v>
      </c>
      <c r="J88" s="96" t="s">
        <v>8</v>
      </c>
      <c r="K88" s="97">
        <v>41.92</v>
      </c>
      <c r="L88" s="31"/>
      <c r="M88" s="32"/>
      <c r="N88" s="32"/>
      <c r="O88" s="32"/>
      <c r="P88" s="32"/>
      <c r="Q88" s="32"/>
      <c r="R88" s="32"/>
    </row>
    <row r="89" spans="2:18" x14ac:dyDescent="0.25">
      <c r="B89" s="3" t="s">
        <v>15</v>
      </c>
      <c r="C89" s="2" t="s">
        <v>26</v>
      </c>
      <c r="D89" s="2" t="s">
        <v>19</v>
      </c>
      <c r="E89" s="110">
        <v>-4.7287999999999997</v>
      </c>
      <c r="F89" s="110">
        <v>0.58009999999999995</v>
      </c>
      <c r="G89" s="110">
        <v>0.84599999999999997</v>
      </c>
      <c r="H89" s="110">
        <v>29.551400000000001</v>
      </c>
      <c r="I89" s="96">
        <v>31.93</v>
      </c>
      <c r="J89" s="96">
        <v>24.97</v>
      </c>
      <c r="K89" s="97">
        <v>32.93</v>
      </c>
      <c r="L89" s="31"/>
      <c r="M89" s="32"/>
      <c r="N89" s="32"/>
      <c r="O89" s="32"/>
      <c r="P89" s="32"/>
      <c r="Q89" s="32"/>
      <c r="R89" s="32"/>
    </row>
    <row r="90" spans="2:18" x14ac:dyDescent="0.25">
      <c r="B90" s="3" t="s">
        <v>15</v>
      </c>
      <c r="C90" s="2" t="s">
        <v>26</v>
      </c>
      <c r="D90" s="2" t="s">
        <v>27</v>
      </c>
      <c r="E90" s="110">
        <v>2.5935999999999999</v>
      </c>
      <c r="F90" s="110">
        <v>0</v>
      </c>
      <c r="G90" s="110">
        <v>0.85619999999999996</v>
      </c>
      <c r="H90" s="110">
        <v>78.507300000000001</v>
      </c>
      <c r="I90" s="96" t="s">
        <v>8</v>
      </c>
      <c r="J90" s="96" t="s">
        <v>8</v>
      </c>
      <c r="K90" s="97">
        <v>44.03</v>
      </c>
      <c r="L90" s="31"/>
      <c r="M90" s="32"/>
      <c r="N90" s="32"/>
      <c r="O90" s="32"/>
      <c r="P90" s="32"/>
      <c r="Q90" s="32"/>
      <c r="R90" s="32"/>
    </row>
    <row r="91" spans="2:18" x14ac:dyDescent="0.25">
      <c r="B91" s="3" t="s">
        <v>15</v>
      </c>
      <c r="C91" s="2" t="s">
        <v>26</v>
      </c>
      <c r="D91" s="2" t="s">
        <v>18</v>
      </c>
      <c r="E91" s="110">
        <v>10.097799999999999</v>
      </c>
      <c r="F91" s="110">
        <v>0.60819999999999996</v>
      </c>
      <c r="G91" s="110">
        <v>0.84609999999999996</v>
      </c>
      <c r="H91" s="110">
        <v>33.653199999999998</v>
      </c>
      <c r="I91" s="96">
        <v>32.450000000000003</v>
      </c>
      <c r="J91" s="96">
        <v>14.11</v>
      </c>
      <c r="K91" s="97">
        <v>33.49</v>
      </c>
      <c r="L91" s="31"/>
      <c r="M91" s="32"/>
      <c r="N91" s="32"/>
      <c r="O91" s="32"/>
      <c r="P91" s="32"/>
      <c r="Q91" s="32"/>
      <c r="R91" s="32"/>
    </row>
    <row r="92" spans="2:18" x14ac:dyDescent="0.25">
      <c r="B92" s="3" t="s">
        <v>15</v>
      </c>
      <c r="C92" s="2" t="s">
        <v>26</v>
      </c>
      <c r="D92" s="2" t="s">
        <v>21</v>
      </c>
      <c r="E92" s="110">
        <v>2.2736000000000001</v>
      </c>
      <c r="F92" s="110">
        <v>0</v>
      </c>
      <c r="G92" s="110">
        <v>0.8589</v>
      </c>
      <c r="H92" s="110">
        <v>89.887600000000006</v>
      </c>
      <c r="I92" s="96" t="s">
        <v>8</v>
      </c>
      <c r="J92" s="96" t="s">
        <v>8</v>
      </c>
      <c r="K92" s="97">
        <v>44.73</v>
      </c>
      <c r="L92" s="31"/>
      <c r="M92" s="32"/>
      <c r="N92" s="32"/>
      <c r="O92" s="32"/>
      <c r="P92" s="32"/>
      <c r="Q92" s="32"/>
      <c r="R92" s="32"/>
    </row>
    <row r="93" spans="2:18" x14ac:dyDescent="0.25">
      <c r="B93" s="3" t="s">
        <v>16</v>
      </c>
      <c r="C93" s="2" t="s">
        <v>26</v>
      </c>
      <c r="D93" s="2" t="s">
        <v>19</v>
      </c>
      <c r="E93" s="110">
        <v>-5.3117000000000001</v>
      </c>
      <c r="F93" s="110">
        <v>0.6976</v>
      </c>
      <c r="G93" s="110">
        <v>1.0286999999999999</v>
      </c>
      <c r="H93" s="110">
        <v>15.0108</v>
      </c>
      <c r="I93" s="96">
        <v>16.079999999999998</v>
      </c>
      <c r="J93" s="96">
        <v>4.3</v>
      </c>
      <c r="K93" s="97">
        <v>37.93</v>
      </c>
      <c r="L93" s="31"/>
      <c r="M93" s="32"/>
      <c r="N93" s="32"/>
      <c r="O93" s="32"/>
      <c r="P93" s="32"/>
      <c r="Q93" s="32"/>
      <c r="R93" s="32"/>
    </row>
    <row r="94" spans="2:18" x14ac:dyDescent="0.25">
      <c r="B94" s="3" t="s">
        <v>16</v>
      </c>
      <c r="C94" s="2" t="s">
        <v>26</v>
      </c>
      <c r="D94" s="2" t="s">
        <v>28</v>
      </c>
      <c r="E94" s="110">
        <v>6.3456999999999999</v>
      </c>
      <c r="F94" s="110">
        <v>0.69830000000000003</v>
      </c>
      <c r="G94" s="110">
        <v>1.0797000000000001</v>
      </c>
      <c r="H94" s="110">
        <v>15.524699999999999</v>
      </c>
      <c r="I94" s="96">
        <v>15.52</v>
      </c>
      <c r="J94" s="96">
        <v>6.83</v>
      </c>
      <c r="K94" s="97">
        <v>36.409999999999997</v>
      </c>
      <c r="L94" s="31"/>
      <c r="M94" s="32"/>
      <c r="N94" s="32"/>
      <c r="O94" s="32"/>
      <c r="P94" s="32"/>
      <c r="Q94" s="32"/>
      <c r="R94" s="32"/>
    </row>
    <row r="95" spans="2:18" x14ac:dyDescent="0.25">
      <c r="B95" s="26" t="s">
        <v>6</v>
      </c>
      <c r="C95" s="33"/>
      <c r="D95" s="33"/>
      <c r="E95" s="113"/>
      <c r="F95" s="113"/>
      <c r="G95" s="113"/>
      <c r="H95" s="113"/>
      <c r="I95" s="102"/>
      <c r="J95" s="102"/>
      <c r="K95" s="103"/>
      <c r="L95" s="31"/>
      <c r="M95" s="32"/>
      <c r="N95" s="32"/>
      <c r="O95" s="32"/>
      <c r="P95" s="32"/>
      <c r="Q95" s="32"/>
      <c r="R95" s="32"/>
    </row>
    <row r="96" spans="2:18" ht="17.25" x14ac:dyDescent="0.25">
      <c r="B96" s="27" t="s">
        <v>22</v>
      </c>
      <c r="C96" s="28" t="s">
        <v>23</v>
      </c>
      <c r="D96" s="28" t="s">
        <v>24</v>
      </c>
      <c r="E96" s="112" t="s">
        <v>4</v>
      </c>
      <c r="F96" s="112" t="s">
        <v>1</v>
      </c>
      <c r="G96" s="112" t="s">
        <v>0</v>
      </c>
      <c r="H96" s="112" t="s">
        <v>2</v>
      </c>
      <c r="I96" s="100" t="s">
        <v>241</v>
      </c>
      <c r="J96" s="100" t="s">
        <v>196</v>
      </c>
      <c r="K96" s="101" t="s">
        <v>242</v>
      </c>
      <c r="L96" s="31"/>
      <c r="M96" s="32"/>
      <c r="N96" s="32"/>
      <c r="O96" s="32"/>
      <c r="P96" s="32"/>
      <c r="Q96" s="32"/>
      <c r="R96" s="32"/>
    </row>
    <row r="97" spans="2:18" x14ac:dyDescent="0.25">
      <c r="B97" s="3" t="s">
        <v>9</v>
      </c>
      <c r="C97" s="2" t="s">
        <v>25</v>
      </c>
      <c r="D97" s="2" t="s">
        <v>21</v>
      </c>
      <c r="E97" s="110">
        <v>0.32590000000000002</v>
      </c>
      <c r="F97" s="110">
        <v>0</v>
      </c>
      <c r="G97" s="110">
        <v>1.173</v>
      </c>
      <c r="H97" s="110">
        <v>27.1096</v>
      </c>
      <c r="I97" s="96" t="s">
        <v>8</v>
      </c>
      <c r="J97" s="96" t="s">
        <v>8</v>
      </c>
      <c r="K97" s="97">
        <v>3.56</v>
      </c>
      <c r="L97" s="31"/>
      <c r="M97" s="32"/>
      <c r="N97" s="32"/>
      <c r="O97" s="32"/>
      <c r="P97" s="32"/>
      <c r="Q97" s="32"/>
      <c r="R97" s="32"/>
    </row>
    <row r="98" spans="2:18" x14ac:dyDescent="0.25">
      <c r="B98" s="3" t="s">
        <v>17</v>
      </c>
      <c r="C98" s="2" t="s">
        <v>25</v>
      </c>
      <c r="D98" s="2" t="s">
        <v>19</v>
      </c>
      <c r="E98" s="110">
        <v>-4.7574699999999996</v>
      </c>
      <c r="F98" s="110">
        <v>0.98687999999999998</v>
      </c>
      <c r="G98" s="110">
        <v>1.1837899999999999</v>
      </c>
      <c r="H98" s="110">
        <v>4.2540000000000001E-2</v>
      </c>
      <c r="I98" s="96">
        <v>0.05</v>
      </c>
      <c r="J98" s="96">
        <v>0.04</v>
      </c>
      <c r="K98" s="97" t="s">
        <v>8</v>
      </c>
      <c r="L98" s="31"/>
      <c r="M98" s="32"/>
      <c r="N98" s="32"/>
      <c r="O98" s="32"/>
      <c r="P98" s="32"/>
      <c r="Q98" s="32"/>
      <c r="R98" s="32"/>
    </row>
    <row r="99" spans="2:18" x14ac:dyDescent="0.25">
      <c r="B99" s="3" t="s">
        <v>17</v>
      </c>
      <c r="C99" s="2" t="s">
        <v>26</v>
      </c>
      <c r="D99" s="2" t="s">
        <v>19</v>
      </c>
      <c r="E99" s="110">
        <v>-1.7173</v>
      </c>
      <c r="F99" s="110">
        <v>0.73080000000000001</v>
      </c>
      <c r="G99" s="110">
        <v>1.0792999999999999</v>
      </c>
      <c r="H99" s="110">
        <v>7.5899999999999995E-2</v>
      </c>
      <c r="I99" s="96">
        <v>0.09</v>
      </c>
      <c r="J99" s="96">
        <v>0.05</v>
      </c>
      <c r="K99" s="97" t="s">
        <v>8</v>
      </c>
      <c r="L99" s="31"/>
      <c r="M99" s="32"/>
      <c r="N99" s="32"/>
      <c r="O99" s="32"/>
      <c r="P99" s="32"/>
      <c r="Q99" s="32"/>
      <c r="R99" s="32"/>
    </row>
    <row r="100" spans="2:18" x14ac:dyDescent="0.25">
      <c r="B100" s="3" t="s">
        <v>17</v>
      </c>
      <c r="C100" s="2" t="s">
        <v>26</v>
      </c>
      <c r="D100" s="2" t="s">
        <v>28</v>
      </c>
      <c r="E100" s="110">
        <v>3.8875999999999999</v>
      </c>
      <c r="F100" s="110">
        <v>0.7298</v>
      </c>
      <c r="G100" s="110">
        <v>1.0797000000000001</v>
      </c>
      <c r="H100" s="110">
        <v>9.5899999999999999E-2</v>
      </c>
      <c r="I100" s="96">
        <v>0.1</v>
      </c>
      <c r="J100" s="96">
        <v>0.02</v>
      </c>
      <c r="K100" s="97" t="s">
        <v>8</v>
      </c>
      <c r="L100" s="31"/>
      <c r="M100" s="32"/>
      <c r="N100" s="32"/>
      <c r="O100" s="32"/>
      <c r="P100" s="32"/>
      <c r="Q100" s="32"/>
      <c r="R100" s="32"/>
    </row>
    <row r="101" spans="2:18" x14ac:dyDescent="0.25">
      <c r="B101" s="3" t="s">
        <v>17</v>
      </c>
      <c r="C101" s="2" t="s">
        <v>26</v>
      </c>
      <c r="D101" s="2" t="s">
        <v>18</v>
      </c>
      <c r="E101" s="110">
        <v>2.4249000000000001</v>
      </c>
      <c r="F101" s="110">
        <v>0.73099999999999998</v>
      </c>
      <c r="G101" s="110">
        <v>1.0730999999999999</v>
      </c>
      <c r="H101" s="110">
        <v>0.1173</v>
      </c>
      <c r="I101" s="96">
        <v>0.1</v>
      </c>
      <c r="J101" s="96">
        <v>0.02</v>
      </c>
      <c r="K101" s="97" t="s">
        <v>8</v>
      </c>
      <c r="L101" s="31"/>
      <c r="M101" s="32"/>
      <c r="N101" s="32"/>
      <c r="O101" s="32"/>
      <c r="P101" s="32"/>
      <c r="Q101" s="32"/>
      <c r="R101" s="32"/>
    </row>
    <row r="102" spans="2:18" x14ac:dyDescent="0.25">
      <c r="B102" s="3" t="s">
        <v>11</v>
      </c>
      <c r="C102" s="2" t="s">
        <v>26</v>
      </c>
      <c r="D102" s="2" t="s">
        <v>19</v>
      </c>
      <c r="E102" s="110">
        <v>-1.86765</v>
      </c>
      <c r="F102" s="110">
        <v>0.70343</v>
      </c>
      <c r="G102" s="110">
        <v>1.26709</v>
      </c>
      <c r="H102" s="110">
        <v>4.9529999999999998E-2</v>
      </c>
      <c r="I102" s="96">
        <v>0.06</v>
      </c>
      <c r="J102" s="96">
        <v>0.03</v>
      </c>
      <c r="K102" s="97" t="s">
        <v>8</v>
      </c>
      <c r="L102" s="31"/>
      <c r="M102" s="32"/>
      <c r="N102" s="32"/>
      <c r="O102" s="32"/>
      <c r="P102" s="32"/>
      <c r="Q102" s="32"/>
      <c r="R102" s="32"/>
    </row>
    <row r="103" spans="2:18" x14ac:dyDescent="0.25">
      <c r="B103" s="3" t="s">
        <v>11</v>
      </c>
      <c r="C103" s="2" t="s">
        <v>26</v>
      </c>
      <c r="D103" s="2" t="s">
        <v>28</v>
      </c>
      <c r="E103" s="110">
        <v>2.3138399999999999</v>
      </c>
      <c r="F103" s="110">
        <v>0.70709</v>
      </c>
      <c r="G103" s="110">
        <v>1.32209</v>
      </c>
      <c r="H103" s="110">
        <v>5.7239999999999999E-2</v>
      </c>
      <c r="I103" s="96">
        <v>0.06</v>
      </c>
      <c r="J103" s="96">
        <v>0.05</v>
      </c>
      <c r="K103" s="97" t="s">
        <v>8</v>
      </c>
      <c r="L103" s="31"/>
      <c r="M103" s="32"/>
      <c r="N103" s="32"/>
      <c r="O103" s="32"/>
      <c r="P103" s="32"/>
      <c r="Q103" s="32"/>
      <c r="R103" s="32"/>
    </row>
    <row r="104" spans="2:18" x14ac:dyDescent="0.25">
      <c r="B104" s="3" t="s">
        <v>11</v>
      </c>
      <c r="C104" s="2" t="s">
        <v>26</v>
      </c>
      <c r="D104" s="2" t="s">
        <v>18</v>
      </c>
      <c r="E104" s="110">
        <v>1.7831399999999999</v>
      </c>
      <c r="F104" s="110">
        <v>0.71799999999999997</v>
      </c>
      <c r="G104" s="110">
        <v>1.24719</v>
      </c>
      <c r="H104" s="110">
        <v>8.4140000000000006E-2</v>
      </c>
      <c r="I104" s="96">
        <v>7.0000000000000007E-2</v>
      </c>
      <c r="J104" s="96">
        <v>0.06</v>
      </c>
      <c r="K104" s="97" t="s">
        <v>8</v>
      </c>
      <c r="L104" s="31"/>
      <c r="M104" s="32"/>
      <c r="N104" s="32"/>
      <c r="O104" s="32"/>
      <c r="P104" s="32"/>
      <c r="Q104" s="32"/>
      <c r="R104" s="32"/>
    </row>
    <row r="105" spans="2:18" x14ac:dyDescent="0.25">
      <c r="B105" s="3" t="s">
        <v>14</v>
      </c>
      <c r="C105" s="2" t="s">
        <v>26</v>
      </c>
      <c r="D105" s="2" t="s">
        <v>19</v>
      </c>
      <c r="E105" s="110">
        <v>-6.6312100000000003</v>
      </c>
      <c r="F105" s="110">
        <v>0.75165000000000004</v>
      </c>
      <c r="G105" s="110">
        <v>1.2326999999999999</v>
      </c>
      <c r="H105" s="110">
        <v>6.6589999999999996E-2</v>
      </c>
      <c r="I105" s="96">
        <v>7.0000000000000007E-2</v>
      </c>
      <c r="J105" s="96">
        <v>0.01</v>
      </c>
      <c r="K105" s="97" t="s">
        <v>8</v>
      </c>
      <c r="L105" s="31"/>
      <c r="M105" s="32"/>
      <c r="N105" s="32"/>
      <c r="O105" s="32"/>
      <c r="P105" s="32"/>
      <c r="Q105" s="32"/>
      <c r="R105" s="32"/>
    </row>
    <row r="106" spans="2:18" x14ac:dyDescent="0.25">
      <c r="B106" s="3" t="s">
        <v>14</v>
      </c>
      <c r="C106" s="2" t="s">
        <v>26</v>
      </c>
      <c r="D106" s="2" t="s">
        <v>28</v>
      </c>
      <c r="E106" s="110">
        <v>8.2099600000000006</v>
      </c>
      <c r="F106" s="110">
        <v>0.75331000000000004</v>
      </c>
      <c r="G106" s="110">
        <v>1.2329300000000001</v>
      </c>
      <c r="H106" s="110">
        <v>7.0459999999999995E-2</v>
      </c>
      <c r="I106" s="96">
        <v>7.0000000000000007E-2</v>
      </c>
      <c r="J106" s="96">
        <v>0.02</v>
      </c>
      <c r="K106" s="97" t="s">
        <v>8</v>
      </c>
      <c r="L106" s="31"/>
      <c r="M106" s="32"/>
      <c r="N106" s="32"/>
      <c r="O106" s="32"/>
      <c r="P106" s="32"/>
      <c r="Q106" s="32"/>
      <c r="R106" s="32"/>
    </row>
    <row r="107" spans="2:18" x14ac:dyDescent="0.25">
      <c r="B107" s="3" t="s">
        <v>14</v>
      </c>
      <c r="C107" s="2" t="s">
        <v>26</v>
      </c>
      <c r="D107" s="2" t="s">
        <v>18</v>
      </c>
      <c r="E107" s="110">
        <v>2.9587400000000001</v>
      </c>
      <c r="F107" s="110">
        <v>0.75194000000000005</v>
      </c>
      <c r="G107" s="110">
        <v>1.2717099999999999</v>
      </c>
      <c r="H107" s="110">
        <v>7.0940000000000003E-2</v>
      </c>
      <c r="I107" s="96">
        <v>0.06</v>
      </c>
      <c r="J107" s="96">
        <v>0.03</v>
      </c>
      <c r="K107" s="97" t="s">
        <v>8</v>
      </c>
      <c r="L107" s="31"/>
      <c r="M107" s="34"/>
      <c r="N107" s="32"/>
      <c r="O107" s="32"/>
      <c r="P107" s="32"/>
      <c r="Q107" s="32"/>
      <c r="R107" s="32"/>
    </row>
    <row r="108" spans="2:18" x14ac:dyDescent="0.25">
      <c r="B108" s="3" t="s">
        <v>15</v>
      </c>
      <c r="C108" s="2" t="s">
        <v>25</v>
      </c>
      <c r="D108" s="2" t="s">
        <v>20</v>
      </c>
      <c r="E108" s="110">
        <v>-21.082100000000001</v>
      </c>
      <c r="F108" s="110">
        <v>0</v>
      </c>
      <c r="G108" s="110">
        <v>1.0038</v>
      </c>
      <c r="H108" s="110">
        <v>0.59809999999999997</v>
      </c>
      <c r="I108" s="96" t="s">
        <v>8</v>
      </c>
      <c r="J108" s="96" t="s">
        <v>8</v>
      </c>
      <c r="K108" s="97">
        <v>0.59</v>
      </c>
      <c r="L108" s="31"/>
      <c r="M108" s="32"/>
      <c r="N108" s="32"/>
      <c r="O108" s="32"/>
      <c r="P108" s="32"/>
      <c r="Q108" s="32"/>
      <c r="R108" s="32"/>
    </row>
    <row r="109" spans="2:18" x14ac:dyDescent="0.25">
      <c r="B109" s="3" t="s">
        <v>15</v>
      </c>
      <c r="C109" s="2" t="s">
        <v>25</v>
      </c>
      <c r="D109" s="2" t="s">
        <v>27</v>
      </c>
      <c r="E109" s="110">
        <v>69.377700000000004</v>
      </c>
      <c r="F109" s="110">
        <v>0</v>
      </c>
      <c r="G109" s="110">
        <v>1.0038</v>
      </c>
      <c r="H109" s="110">
        <v>0.60370000000000001</v>
      </c>
      <c r="I109" s="96">
        <v>0.6</v>
      </c>
      <c r="J109" s="96">
        <v>0.01</v>
      </c>
      <c r="K109" s="97">
        <v>0.6</v>
      </c>
      <c r="L109" s="31"/>
      <c r="M109" s="32"/>
      <c r="N109" s="32"/>
      <c r="O109" s="32"/>
      <c r="P109" s="32"/>
      <c r="Q109" s="32"/>
      <c r="R109" s="32"/>
    </row>
    <row r="110" spans="2:18" x14ac:dyDescent="0.25">
      <c r="B110" s="3" t="s">
        <v>15</v>
      </c>
      <c r="C110" s="2" t="s">
        <v>25</v>
      </c>
      <c r="D110" s="2" t="s">
        <v>21</v>
      </c>
      <c r="E110" s="110">
        <v>30.973500000000001</v>
      </c>
      <c r="F110" s="110">
        <v>0</v>
      </c>
      <c r="G110" s="110">
        <v>1.0046999999999999</v>
      </c>
      <c r="H110" s="110">
        <v>0.6139</v>
      </c>
      <c r="I110" s="96" t="s">
        <v>8</v>
      </c>
      <c r="J110" s="96" t="s">
        <v>8</v>
      </c>
      <c r="K110" s="97">
        <v>0.59</v>
      </c>
      <c r="L110" s="31"/>
      <c r="M110" s="32"/>
      <c r="N110" s="32"/>
      <c r="O110" s="32"/>
      <c r="P110" s="32"/>
      <c r="Q110" s="32"/>
      <c r="R110" s="32"/>
    </row>
    <row r="111" spans="2:18" x14ac:dyDescent="0.25">
      <c r="B111" s="3" t="s">
        <v>15</v>
      </c>
      <c r="C111" s="2" t="s">
        <v>26</v>
      </c>
      <c r="D111" s="2" t="s">
        <v>19</v>
      </c>
      <c r="E111" s="110">
        <v>-1.8339000000000001</v>
      </c>
      <c r="F111" s="110">
        <v>0.60070000000000001</v>
      </c>
      <c r="G111" s="110">
        <v>0.94899999999999995</v>
      </c>
      <c r="H111" s="110">
        <v>0.1988</v>
      </c>
      <c r="I111" s="96">
        <v>0.24</v>
      </c>
      <c r="J111" s="96">
        <v>0.18</v>
      </c>
      <c r="K111" s="97">
        <v>0.36</v>
      </c>
      <c r="L111" s="31"/>
      <c r="M111" s="32"/>
      <c r="N111" s="32"/>
      <c r="O111" s="32"/>
      <c r="P111" s="32"/>
      <c r="Q111" s="32"/>
      <c r="R111" s="32"/>
    </row>
    <row r="112" spans="2:18" x14ac:dyDescent="0.25">
      <c r="B112" s="3" t="s">
        <v>15</v>
      </c>
      <c r="C112" s="2" t="s">
        <v>26</v>
      </c>
      <c r="D112" s="2" t="s">
        <v>28</v>
      </c>
      <c r="E112" s="110">
        <v>3.3637999999999999</v>
      </c>
      <c r="F112" s="110">
        <v>0.64690000000000003</v>
      </c>
      <c r="G112" s="110">
        <v>0.95860000000000001</v>
      </c>
      <c r="H112" s="110">
        <v>0.214</v>
      </c>
      <c r="I112" s="96">
        <v>0.21</v>
      </c>
      <c r="J112" s="96">
        <v>0.09</v>
      </c>
      <c r="K112" s="97">
        <v>0.34</v>
      </c>
      <c r="L112" s="31"/>
      <c r="M112" s="32"/>
      <c r="N112" s="32"/>
      <c r="O112" s="32"/>
      <c r="P112" s="32"/>
      <c r="Q112" s="32"/>
      <c r="R112" s="32"/>
    </row>
    <row r="113" spans="2:19" x14ac:dyDescent="0.25">
      <c r="B113" s="3" t="s">
        <v>16</v>
      </c>
      <c r="C113" s="2" t="s">
        <v>25</v>
      </c>
      <c r="D113" s="2" t="s">
        <v>20</v>
      </c>
      <c r="E113" s="110">
        <v>-0.18629999999999999</v>
      </c>
      <c r="F113" s="110">
        <v>0</v>
      </c>
      <c r="G113" s="110">
        <v>1.2744</v>
      </c>
      <c r="H113" s="110">
        <v>2.3654999999999999</v>
      </c>
      <c r="I113" s="96" t="s">
        <v>8</v>
      </c>
      <c r="J113" s="96" t="s">
        <v>8</v>
      </c>
      <c r="K113" s="97">
        <v>8</v>
      </c>
      <c r="L113" s="31"/>
      <c r="M113" s="32"/>
      <c r="N113" s="32"/>
      <c r="O113" s="32"/>
      <c r="P113" s="32"/>
      <c r="Q113" s="32"/>
      <c r="R113" s="32"/>
    </row>
    <row r="114" spans="2:19" x14ac:dyDescent="0.25">
      <c r="B114" s="3" t="s">
        <v>16</v>
      </c>
      <c r="C114" s="2" t="s">
        <v>25</v>
      </c>
      <c r="D114" s="2" t="s">
        <v>27</v>
      </c>
      <c r="E114" s="110">
        <v>0.68579999999999997</v>
      </c>
      <c r="F114" s="110">
        <v>0</v>
      </c>
      <c r="G114" s="110">
        <v>1.0405</v>
      </c>
      <c r="H114" s="110">
        <v>22.1736</v>
      </c>
      <c r="I114" s="96" t="s">
        <v>8</v>
      </c>
      <c r="J114" s="96" t="s">
        <v>8</v>
      </c>
      <c r="K114" s="97">
        <v>7.75</v>
      </c>
      <c r="L114" s="31"/>
      <c r="M114" s="32"/>
      <c r="N114" s="32"/>
      <c r="O114" s="32"/>
      <c r="P114" s="32"/>
      <c r="Q114" s="32"/>
      <c r="R114" s="32"/>
    </row>
    <row r="115" spans="2:19" x14ac:dyDescent="0.25">
      <c r="B115" s="3" t="s">
        <v>16</v>
      </c>
      <c r="C115" s="2" t="s">
        <v>26</v>
      </c>
      <c r="D115" s="2" t="s">
        <v>20</v>
      </c>
      <c r="E115" s="110">
        <v>-0.30370000000000003</v>
      </c>
      <c r="F115" s="110">
        <v>0</v>
      </c>
      <c r="G115" s="110">
        <v>1.1043000000000001</v>
      </c>
      <c r="H115" s="110">
        <v>0.97399999999999998</v>
      </c>
      <c r="I115" s="96" t="s">
        <v>8</v>
      </c>
      <c r="J115" s="96" t="s">
        <v>8</v>
      </c>
      <c r="K115" s="97">
        <v>0.96</v>
      </c>
      <c r="L115" s="31"/>
      <c r="M115" s="32"/>
      <c r="N115" s="32"/>
      <c r="O115" s="32"/>
      <c r="P115" s="32"/>
      <c r="Q115" s="32"/>
      <c r="R115" s="32"/>
    </row>
    <row r="116" spans="2:19" x14ac:dyDescent="0.25">
      <c r="B116" s="3" t="s">
        <v>16</v>
      </c>
      <c r="C116" s="2" t="s">
        <v>26</v>
      </c>
      <c r="D116" s="2" t="s">
        <v>27</v>
      </c>
      <c r="E116" s="110">
        <v>0.36020000000000002</v>
      </c>
      <c r="F116" s="110">
        <v>0</v>
      </c>
      <c r="G116" s="110">
        <v>1.3476999999999999</v>
      </c>
      <c r="H116" s="110">
        <v>1.2043999999999999</v>
      </c>
      <c r="I116" s="96" t="s">
        <v>8</v>
      </c>
      <c r="J116" s="96" t="s">
        <v>8</v>
      </c>
      <c r="K116" s="97">
        <v>0.97</v>
      </c>
      <c r="L116" s="31"/>
      <c r="M116" s="32"/>
      <c r="N116" s="32"/>
      <c r="O116" s="32"/>
      <c r="P116" s="32"/>
      <c r="Q116" s="32"/>
      <c r="R116" s="32"/>
    </row>
    <row r="117" spans="2:19" x14ac:dyDescent="0.25">
      <c r="B117" s="26" t="s">
        <v>7</v>
      </c>
      <c r="C117" s="33"/>
      <c r="D117" s="33"/>
      <c r="E117" s="113"/>
      <c r="F117" s="113"/>
      <c r="G117" s="113"/>
      <c r="H117" s="113"/>
      <c r="I117" s="102"/>
      <c r="J117" s="102"/>
      <c r="K117" s="103"/>
      <c r="L117" s="31"/>
      <c r="M117" s="32"/>
      <c r="N117" s="32"/>
      <c r="O117" s="32"/>
      <c r="P117" s="32"/>
      <c r="Q117" s="32"/>
      <c r="R117" s="32"/>
      <c r="S117" s="32"/>
    </row>
    <row r="118" spans="2:19" ht="17.25" x14ac:dyDescent="0.25">
      <c r="B118" s="27" t="s">
        <v>22</v>
      </c>
      <c r="C118" s="28" t="s">
        <v>23</v>
      </c>
      <c r="D118" s="28" t="s">
        <v>24</v>
      </c>
      <c r="E118" s="112" t="s">
        <v>4</v>
      </c>
      <c r="F118" s="112" t="s">
        <v>1</v>
      </c>
      <c r="G118" s="112" t="s">
        <v>0</v>
      </c>
      <c r="H118" s="112" t="s">
        <v>2</v>
      </c>
      <c r="I118" s="100" t="s">
        <v>241</v>
      </c>
      <c r="J118" s="100" t="s">
        <v>196</v>
      </c>
      <c r="K118" s="101" t="s">
        <v>242</v>
      </c>
      <c r="L118" s="31"/>
      <c r="M118" s="32"/>
      <c r="N118" s="32"/>
      <c r="O118" s="32"/>
      <c r="P118" s="32"/>
      <c r="Q118" s="32"/>
      <c r="R118" s="32"/>
      <c r="S118" s="32"/>
    </row>
    <row r="119" spans="2:19" x14ac:dyDescent="0.25">
      <c r="B119" s="3" t="s">
        <v>9</v>
      </c>
      <c r="C119" s="2" t="s">
        <v>25</v>
      </c>
      <c r="D119" s="2" t="s">
        <v>20</v>
      </c>
      <c r="E119" s="110">
        <v>-0.4753</v>
      </c>
      <c r="F119" s="110">
        <v>0</v>
      </c>
      <c r="G119" s="110">
        <v>1.1333</v>
      </c>
      <c r="H119" s="110">
        <v>20.364699999999999</v>
      </c>
      <c r="I119" s="96" t="s">
        <v>8</v>
      </c>
      <c r="J119" s="96" t="s">
        <v>8</v>
      </c>
      <c r="K119" s="97">
        <v>22.12</v>
      </c>
      <c r="L119" s="31"/>
      <c r="M119" s="32"/>
      <c r="N119" s="32"/>
      <c r="O119" s="32"/>
      <c r="P119" s="32"/>
      <c r="Q119" s="32"/>
      <c r="R119" s="32"/>
      <c r="S119" s="32"/>
    </row>
    <row r="120" spans="2:19" x14ac:dyDescent="0.25">
      <c r="B120" s="3" t="s">
        <v>9</v>
      </c>
      <c r="C120" s="2" t="s">
        <v>25</v>
      </c>
      <c r="D120" s="2" t="s">
        <v>27</v>
      </c>
      <c r="E120" s="110">
        <v>0.94089999999999996</v>
      </c>
      <c r="F120" s="110">
        <v>0</v>
      </c>
      <c r="G120" s="110">
        <v>1.1519999999999999</v>
      </c>
      <c r="H120" s="110">
        <v>30.979399999999998</v>
      </c>
      <c r="I120" s="96" t="s">
        <v>8</v>
      </c>
      <c r="J120" s="96" t="s">
        <v>8</v>
      </c>
      <c r="K120" s="97">
        <v>19.46</v>
      </c>
      <c r="L120" s="31"/>
      <c r="M120" s="32"/>
      <c r="N120" s="32"/>
      <c r="O120" s="32"/>
      <c r="P120" s="32"/>
      <c r="Q120" s="32"/>
      <c r="R120" s="32"/>
      <c r="S120" s="32"/>
    </row>
    <row r="121" spans="2:19" x14ac:dyDescent="0.25">
      <c r="B121" s="3" t="s">
        <v>9</v>
      </c>
      <c r="C121" s="2" t="s">
        <v>25</v>
      </c>
      <c r="D121" s="2" t="s">
        <v>21</v>
      </c>
      <c r="E121" s="110">
        <v>0.82369999999999999</v>
      </c>
      <c r="F121" s="110">
        <v>0</v>
      </c>
      <c r="G121" s="110">
        <v>1.1578999999999999</v>
      </c>
      <c r="H121" s="110">
        <v>43.1357</v>
      </c>
      <c r="I121" s="96" t="s">
        <v>8</v>
      </c>
      <c r="J121" s="96" t="s">
        <v>8</v>
      </c>
      <c r="K121" s="97">
        <v>18.739999999999998</v>
      </c>
      <c r="L121" s="31"/>
      <c r="M121" s="32"/>
      <c r="N121" s="32"/>
      <c r="O121" s="32"/>
      <c r="P121" s="32"/>
      <c r="Q121" s="32"/>
      <c r="R121" s="32"/>
      <c r="S121" s="32"/>
    </row>
    <row r="122" spans="2:19" x14ac:dyDescent="0.25">
      <c r="B122" s="3" t="s">
        <v>9</v>
      </c>
      <c r="C122" s="2" t="s">
        <v>26</v>
      </c>
      <c r="D122" s="2" t="s">
        <v>27</v>
      </c>
      <c r="E122" s="110">
        <v>0.67110000000000003</v>
      </c>
      <c r="F122" s="110">
        <v>0</v>
      </c>
      <c r="G122" s="110">
        <v>1.1704000000000001</v>
      </c>
      <c r="H122" s="110">
        <v>15.625500000000001</v>
      </c>
      <c r="I122" s="96">
        <v>15.63</v>
      </c>
      <c r="J122" s="96">
        <v>15.1</v>
      </c>
      <c r="K122" s="97">
        <v>8.64</v>
      </c>
      <c r="L122" s="31"/>
      <c r="M122" s="32"/>
      <c r="N122" s="32"/>
      <c r="O122" s="32"/>
      <c r="P122" s="32"/>
      <c r="Q122" s="32"/>
      <c r="R122" s="32"/>
      <c r="S122" s="32"/>
    </row>
    <row r="123" spans="2:19" x14ac:dyDescent="0.25">
      <c r="B123" s="3" t="s">
        <v>9</v>
      </c>
      <c r="C123" s="2" t="s">
        <v>26</v>
      </c>
      <c r="D123" s="2" t="s">
        <v>21</v>
      </c>
      <c r="E123" s="110">
        <v>0.56259999999999999</v>
      </c>
      <c r="F123" s="110">
        <v>0</v>
      </c>
      <c r="G123" s="110">
        <v>1.1698</v>
      </c>
      <c r="H123" s="110">
        <v>28.408999999999999</v>
      </c>
      <c r="I123" s="96">
        <v>14.81</v>
      </c>
      <c r="J123" s="96">
        <v>13.11</v>
      </c>
      <c r="K123" s="97">
        <v>8.69</v>
      </c>
      <c r="L123" s="31"/>
      <c r="M123" s="32"/>
      <c r="N123" s="32"/>
      <c r="O123" s="32"/>
      <c r="P123" s="32"/>
      <c r="Q123" s="32"/>
      <c r="R123" s="32"/>
      <c r="S123" s="32"/>
    </row>
    <row r="124" spans="2:19" x14ac:dyDescent="0.25">
      <c r="B124" s="3" t="s">
        <v>11</v>
      </c>
      <c r="C124" s="2" t="s">
        <v>26</v>
      </c>
      <c r="D124" s="2" t="s">
        <v>19</v>
      </c>
      <c r="E124" s="110">
        <v>-4.0830000000000002</v>
      </c>
      <c r="F124" s="110">
        <v>0.73899999999999999</v>
      </c>
      <c r="G124" s="110">
        <v>1.0880000000000001</v>
      </c>
      <c r="H124" s="110">
        <v>3.1829999999999998</v>
      </c>
      <c r="I124" s="96">
        <v>3.48</v>
      </c>
      <c r="J124" s="96">
        <v>0.64</v>
      </c>
      <c r="K124" s="97" t="s">
        <v>8</v>
      </c>
      <c r="L124" s="31"/>
      <c r="M124" s="32"/>
      <c r="N124" s="32"/>
      <c r="O124" s="32"/>
      <c r="P124" s="32"/>
      <c r="Q124" s="32"/>
      <c r="R124" s="32"/>
      <c r="S124" s="32"/>
    </row>
    <row r="125" spans="2:19" x14ac:dyDescent="0.25">
      <c r="B125" s="3" t="s">
        <v>11</v>
      </c>
      <c r="C125" s="2" t="s">
        <v>26</v>
      </c>
      <c r="D125" s="2" t="s">
        <v>28</v>
      </c>
      <c r="E125" s="110">
        <v>4.5961999999999996</v>
      </c>
      <c r="F125" s="110">
        <v>0.73870000000000002</v>
      </c>
      <c r="G125" s="110">
        <v>1.1105</v>
      </c>
      <c r="H125" s="110">
        <v>3.4784000000000002</v>
      </c>
      <c r="I125" s="96">
        <v>3.48</v>
      </c>
      <c r="J125" s="96">
        <v>0.81</v>
      </c>
      <c r="K125" s="97" t="s">
        <v>8</v>
      </c>
      <c r="L125" s="31"/>
      <c r="M125" s="32"/>
      <c r="N125" s="32"/>
      <c r="O125" s="32"/>
      <c r="P125" s="32"/>
      <c r="Q125" s="32"/>
      <c r="R125" s="32"/>
      <c r="S125" s="32"/>
    </row>
    <row r="126" spans="2:19" x14ac:dyDescent="0.25">
      <c r="B126" s="3" t="s">
        <v>11</v>
      </c>
      <c r="C126" s="2" t="s">
        <v>26</v>
      </c>
      <c r="D126" s="2" t="s">
        <v>18</v>
      </c>
      <c r="E126" s="110">
        <v>2.0289999999999999</v>
      </c>
      <c r="F126" s="110">
        <v>0.73880000000000001</v>
      </c>
      <c r="G126" s="110">
        <v>1.1791</v>
      </c>
      <c r="H126" s="110">
        <v>3.8698999999999999</v>
      </c>
      <c r="I126" s="96">
        <v>3.23</v>
      </c>
      <c r="J126" s="96">
        <v>1.76</v>
      </c>
      <c r="K126" s="97" t="s">
        <v>8</v>
      </c>
      <c r="L126" s="31"/>
      <c r="M126" s="32"/>
      <c r="N126" s="32"/>
      <c r="O126" s="32"/>
      <c r="P126" s="32"/>
      <c r="Q126" s="32"/>
      <c r="R126" s="32"/>
      <c r="S126" s="32"/>
    </row>
    <row r="127" spans="2:19" x14ac:dyDescent="0.25">
      <c r="B127" s="3" t="s">
        <v>12</v>
      </c>
      <c r="C127" s="2" t="s">
        <v>25</v>
      </c>
      <c r="D127" s="2" t="s">
        <v>19</v>
      </c>
      <c r="E127" s="110">
        <v>-72.3887</v>
      </c>
      <c r="F127" s="110">
        <v>0.81320000000000003</v>
      </c>
      <c r="G127" s="110">
        <v>1.0799000000000001</v>
      </c>
      <c r="H127" s="110">
        <v>2.9342000000000001</v>
      </c>
      <c r="I127" s="96">
        <v>2.95</v>
      </c>
      <c r="J127" s="96">
        <v>0.06</v>
      </c>
      <c r="K127" s="97" t="s">
        <v>8</v>
      </c>
      <c r="L127" s="31"/>
      <c r="M127" s="32"/>
      <c r="N127" s="32"/>
      <c r="O127" s="32"/>
      <c r="P127" s="32"/>
      <c r="Q127" s="32"/>
      <c r="R127" s="32"/>
      <c r="S127" s="32"/>
    </row>
    <row r="128" spans="2:19" x14ac:dyDescent="0.25">
      <c r="B128" s="3" t="s">
        <v>12</v>
      </c>
      <c r="C128" s="2" t="s">
        <v>25</v>
      </c>
      <c r="D128" s="2" t="s">
        <v>18</v>
      </c>
      <c r="E128" s="110">
        <v>62.634399999999999</v>
      </c>
      <c r="F128" s="110">
        <v>0.81420000000000003</v>
      </c>
      <c r="G128" s="110">
        <v>1.0797000000000001</v>
      </c>
      <c r="H128" s="110">
        <v>2.9794999999999998</v>
      </c>
      <c r="I128" s="96">
        <v>2.96</v>
      </c>
      <c r="J128" s="96">
        <v>0.04</v>
      </c>
      <c r="K128" s="97" t="s">
        <v>8</v>
      </c>
      <c r="L128" s="31"/>
      <c r="M128" s="32"/>
      <c r="N128" s="32"/>
      <c r="O128" s="32"/>
      <c r="P128" s="32"/>
      <c r="Q128" s="32"/>
      <c r="R128" s="32"/>
      <c r="S128" s="32"/>
    </row>
    <row r="129" spans="2:19" x14ac:dyDescent="0.25">
      <c r="B129" s="3" t="s">
        <v>12</v>
      </c>
      <c r="C129" s="2" t="s">
        <v>26</v>
      </c>
      <c r="D129" s="2" t="s">
        <v>19</v>
      </c>
      <c r="E129" s="110">
        <v>-4.1994999999999996</v>
      </c>
      <c r="F129" s="110">
        <v>0.71230000000000004</v>
      </c>
      <c r="G129" s="110">
        <v>1.1024</v>
      </c>
      <c r="H129" s="110">
        <v>1.0277000000000001</v>
      </c>
      <c r="I129" s="96">
        <v>1.1200000000000001</v>
      </c>
      <c r="J129" s="96">
        <v>0.14000000000000001</v>
      </c>
      <c r="K129" s="97" t="s">
        <v>8</v>
      </c>
      <c r="L129" s="31"/>
      <c r="M129" s="32"/>
      <c r="N129" s="32"/>
      <c r="O129" s="32"/>
      <c r="P129" s="32"/>
      <c r="Q129" s="32"/>
      <c r="R129" s="32"/>
      <c r="S129" s="32"/>
    </row>
    <row r="130" spans="2:19" x14ac:dyDescent="0.25">
      <c r="B130" s="3" t="s">
        <v>12</v>
      </c>
      <c r="C130" s="2" t="s">
        <v>26</v>
      </c>
      <c r="D130" s="2" t="s">
        <v>28</v>
      </c>
      <c r="E130" s="110">
        <v>5.0376000000000003</v>
      </c>
      <c r="F130" s="110">
        <v>0.71430000000000005</v>
      </c>
      <c r="G130" s="110">
        <v>1.1429</v>
      </c>
      <c r="H130" s="110">
        <v>1.0894999999999999</v>
      </c>
      <c r="I130" s="96">
        <v>1.0900000000000001</v>
      </c>
      <c r="J130" s="96">
        <v>0.18</v>
      </c>
      <c r="K130" s="97" t="s">
        <v>8</v>
      </c>
      <c r="L130" s="31"/>
      <c r="M130" s="32"/>
      <c r="N130" s="32"/>
      <c r="O130" s="32"/>
      <c r="P130" s="32"/>
      <c r="Q130" s="32"/>
      <c r="R130" s="32"/>
      <c r="S130" s="32"/>
    </row>
    <row r="131" spans="2:19" x14ac:dyDescent="0.25">
      <c r="B131" s="3" t="s">
        <v>12</v>
      </c>
      <c r="C131" s="2" t="s">
        <v>26</v>
      </c>
      <c r="D131" s="2" t="s">
        <v>18</v>
      </c>
      <c r="E131" s="110">
        <v>1.9477</v>
      </c>
      <c r="F131" s="110">
        <v>0.71250000000000002</v>
      </c>
      <c r="G131" s="110">
        <v>1.3006</v>
      </c>
      <c r="H131" s="110">
        <v>1.0915999999999999</v>
      </c>
      <c r="I131" s="96">
        <v>0.9</v>
      </c>
      <c r="J131" s="96">
        <v>0.48</v>
      </c>
      <c r="K131" s="97" t="s">
        <v>8</v>
      </c>
      <c r="L131" s="31"/>
      <c r="M131" s="32"/>
      <c r="N131" s="32"/>
      <c r="O131" s="32"/>
      <c r="P131" s="32"/>
      <c r="Q131" s="32"/>
      <c r="R131" s="32"/>
      <c r="S131" s="32"/>
    </row>
    <row r="132" spans="2:19" x14ac:dyDescent="0.25">
      <c r="B132" s="3" t="s">
        <v>29</v>
      </c>
      <c r="C132" s="2" t="s">
        <v>25</v>
      </c>
      <c r="D132" s="2" t="s">
        <v>20</v>
      </c>
      <c r="E132" s="110">
        <v>-0.77690000000000003</v>
      </c>
      <c r="F132" s="110">
        <v>0</v>
      </c>
      <c r="G132" s="110">
        <v>1.0119</v>
      </c>
      <c r="H132" s="110">
        <v>20.695399999999999</v>
      </c>
      <c r="I132" s="96" t="s">
        <v>8</v>
      </c>
      <c r="J132" s="96" t="s">
        <v>8</v>
      </c>
      <c r="K132" s="97">
        <v>16.78</v>
      </c>
      <c r="L132" s="31"/>
      <c r="M132" s="32"/>
      <c r="N132" s="32"/>
      <c r="O132" s="32"/>
      <c r="P132" s="32"/>
      <c r="Q132" s="32"/>
      <c r="R132" s="32"/>
      <c r="S132" s="32"/>
    </row>
    <row r="133" spans="2:19" x14ac:dyDescent="0.25">
      <c r="B133" s="3" t="s">
        <v>29</v>
      </c>
      <c r="C133" s="2" t="s">
        <v>25</v>
      </c>
      <c r="D133" s="2" t="s">
        <v>19</v>
      </c>
      <c r="E133" s="110">
        <v>-4.3315999999999999</v>
      </c>
      <c r="F133" s="110">
        <v>0.74960000000000004</v>
      </c>
      <c r="G133" s="110">
        <v>1.004</v>
      </c>
      <c r="H133" s="110">
        <v>6.0195999999999996</v>
      </c>
      <c r="I133" s="96">
        <v>6.55</v>
      </c>
      <c r="J133" s="96">
        <v>2.33</v>
      </c>
      <c r="K133" s="97" t="s">
        <v>8</v>
      </c>
      <c r="L133" s="31"/>
      <c r="M133" s="32"/>
      <c r="N133" s="32"/>
      <c r="O133" s="32"/>
      <c r="P133" s="32"/>
      <c r="Q133" s="32"/>
      <c r="R133" s="32"/>
      <c r="S133" s="32"/>
    </row>
    <row r="134" spans="2:19" x14ac:dyDescent="0.25">
      <c r="B134" s="3" t="s">
        <v>29</v>
      </c>
      <c r="C134" s="2" t="s">
        <v>25</v>
      </c>
      <c r="D134" s="2" t="s">
        <v>27</v>
      </c>
      <c r="E134" s="110">
        <v>1.323</v>
      </c>
      <c r="F134" s="110">
        <v>0</v>
      </c>
      <c r="G134" s="110">
        <v>1.0489999999999999</v>
      </c>
      <c r="H134" s="110">
        <v>29.352</v>
      </c>
      <c r="I134" s="96" t="s">
        <v>8</v>
      </c>
      <c r="J134" s="96" t="s">
        <v>8</v>
      </c>
      <c r="K134" s="97" t="s">
        <v>8</v>
      </c>
      <c r="L134" s="31"/>
      <c r="M134" s="32"/>
      <c r="N134" s="32"/>
      <c r="O134" s="32"/>
      <c r="P134" s="32"/>
      <c r="Q134" s="32"/>
      <c r="R134" s="32"/>
      <c r="S134" s="32"/>
    </row>
    <row r="135" spans="2:19" x14ac:dyDescent="0.25">
      <c r="B135" s="3" t="s">
        <v>29</v>
      </c>
      <c r="C135" s="2" t="s">
        <v>25</v>
      </c>
      <c r="D135" s="2" t="s">
        <v>28</v>
      </c>
      <c r="E135" s="110">
        <v>7.0595999999999997</v>
      </c>
      <c r="F135" s="110">
        <v>0.74629999999999996</v>
      </c>
      <c r="G135" s="110">
        <v>1.0026999999999999</v>
      </c>
      <c r="H135" s="110">
        <v>7.0164999999999997</v>
      </c>
      <c r="I135" s="96">
        <v>7.02</v>
      </c>
      <c r="J135" s="96">
        <v>2.37</v>
      </c>
      <c r="K135" s="97" t="s">
        <v>8</v>
      </c>
      <c r="L135" s="31"/>
      <c r="M135" s="32"/>
      <c r="N135" s="32"/>
      <c r="O135" s="32"/>
      <c r="P135" s="32"/>
      <c r="Q135" s="32"/>
      <c r="R135" s="32"/>
      <c r="S135" s="32"/>
    </row>
    <row r="136" spans="2:19" x14ac:dyDescent="0.25">
      <c r="B136" s="3" t="s">
        <v>29</v>
      </c>
      <c r="C136" s="2" t="s">
        <v>25</v>
      </c>
      <c r="D136" s="2" t="s">
        <v>18</v>
      </c>
      <c r="E136" s="110">
        <v>5.9356</v>
      </c>
      <c r="F136" s="110">
        <v>0.73619999999999997</v>
      </c>
      <c r="G136" s="110">
        <v>0.998</v>
      </c>
      <c r="H136" s="110">
        <v>8.1036999999999999</v>
      </c>
      <c r="I136" s="96">
        <v>7.62</v>
      </c>
      <c r="J136" s="96">
        <v>2.15</v>
      </c>
      <c r="K136" s="97" t="s">
        <v>8</v>
      </c>
      <c r="L136" s="31"/>
      <c r="M136" s="32"/>
      <c r="N136" s="32"/>
      <c r="O136" s="32"/>
      <c r="P136" s="32"/>
      <c r="Q136" s="32"/>
      <c r="R136" s="32"/>
      <c r="S136" s="32"/>
    </row>
    <row r="137" spans="2:19" x14ac:dyDescent="0.25">
      <c r="B137" s="3" t="s">
        <v>29</v>
      </c>
      <c r="C137" s="2" t="s">
        <v>25</v>
      </c>
      <c r="D137" s="2" t="s">
        <v>21</v>
      </c>
      <c r="E137" s="110">
        <v>1.1140000000000001</v>
      </c>
      <c r="F137" s="110">
        <v>0</v>
      </c>
      <c r="G137" s="110">
        <v>1.0589999999999999</v>
      </c>
      <c r="H137" s="110">
        <v>38.594000000000001</v>
      </c>
      <c r="I137" s="96" t="s">
        <v>8</v>
      </c>
      <c r="J137" s="96" t="s">
        <v>8</v>
      </c>
      <c r="K137" s="97" t="s">
        <v>8</v>
      </c>
      <c r="L137" s="31"/>
      <c r="M137" s="32"/>
      <c r="N137" s="32"/>
      <c r="O137" s="32"/>
      <c r="P137" s="32"/>
      <c r="Q137" s="32"/>
      <c r="R137" s="32"/>
      <c r="S137" s="32"/>
    </row>
    <row r="138" spans="2:19" x14ac:dyDescent="0.25">
      <c r="B138" s="3" t="s">
        <v>29</v>
      </c>
      <c r="C138" s="2" t="s">
        <v>26</v>
      </c>
      <c r="D138" s="2" t="s">
        <v>28</v>
      </c>
      <c r="E138" s="110">
        <v>68.886899999999997</v>
      </c>
      <c r="F138" s="110">
        <v>0.63739999999999997</v>
      </c>
      <c r="G138" s="110">
        <v>0.82440000000000002</v>
      </c>
      <c r="H138" s="110">
        <v>5.7923</v>
      </c>
      <c r="I138" s="96">
        <v>5.79</v>
      </c>
      <c r="J138" s="96">
        <v>0.57999999999999996</v>
      </c>
      <c r="K138" s="97">
        <v>5.85</v>
      </c>
      <c r="L138" s="31"/>
      <c r="M138" s="32"/>
      <c r="N138" s="32"/>
      <c r="O138" s="32"/>
      <c r="P138" s="32"/>
      <c r="Q138" s="32"/>
      <c r="R138" s="32"/>
      <c r="S138" s="32"/>
    </row>
    <row r="139" spans="2:19" x14ac:dyDescent="0.25">
      <c r="B139" s="4" t="s">
        <v>29</v>
      </c>
      <c r="C139" s="35" t="s">
        <v>26</v>
      </c>
      <c r="D139" s="35" t="s">
        <v>18</v>
      </c>
      <c r="E139" s="114">
        <v>29.279699999999998</v>
      </c>
      <c r="F139" s="114">
        <v>0.6381</v>
      </c>
      <c r="G139" s="114">
        <v>0.82469999999999999</v>
      </c>
      <c r="H139" s="114">
        <v>5.8807</v>
      </c>
      <c r="I139" s="104">
        <v>5.81</v>
      </c>
      <c r="J139" s="104">
        <v>0.44</v>
      </c>
      <c r="K139" s="105">
        <v>5.9</v>
      </c>
      <c r="L139" s="31"/>
      <c r="M139" s="32"/>
      <c r="N139" s="32"/>
      <c r="O139" s="32"/>
      <c r="P139" s="32"/>
      <c r="Q139" s="32"/>
      <c r="R139" s="32"/>
      <c r="S139" s="32"/>
    </row>
    <row r="141" spans="2:19" x14ac:dyDescent="0.25">
      <c r="L141" s="31"/>
    </row>
    <row r="142" spans="2:19" x14ac:dyDescent="0.25">
      <c r="F142" s="37"/>
      <c r="G142" s="37"/>
      <c r="L142" s="31"/>
    </row>
    <row r="143" spans="2:19" x14ac:dyDescent="0.25">
      <c r="L143" s="31"/>
    </row>
  </sheetData>
  <mergeCells count="3">
    <mergeCell ref="B3:J3"/>
    <mergeCell ref="B2:K2"/>
    <mergeCell ref="B1:F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38"/>
  <sheetViews>
    <sheetView workbookViewId="0">
      <selection activeCell="H10" sqref="H10"/>
    </sheetView>
  </sheetViews>
  <sheetFormatPr baseColWidth="10" defaultColWidth="10.875" defaultRowHeight="15.75" x14ac:dyDescent="0.25"/>
  <cols>
    <col min="1" max="1" width="2.875" style="24" bestFit="1" customWidth="1"/>
    <col min="2" max="2" width="15.875" style="36" customWidth="1"/>
    <col min="3" max="3" width="11" style="24" customWidth="1"/>
    <col min="4" max="4" width="7.875" style="24" customWidth="1"/>
    <col min="5" max="5" width="9.375" style="31" bestFit="1" customWidth="1"/>
    <col min="6" max="6" width="7.125" style="31" customWidth="1"/>
    <col min="7" max="7" width="10.875" style="24"/>
    <col min="8" max="8" width="10.875" style="32"/>
    <col min="9" max="9" width="3.125" style="32" bestFit="1" customWidth="1"/>
    <col min="10" max="10" width="4.125" style="32" customWidth="1"/>
    <col min="11" max="11" width="4.125" style="32" bestFit="1" customWidth="1"/>
    <col min="12" max="14" width="5.125" style="32" bestFit="1" customWidth="1"/>
    <col min="15" max="15" width="5.125" style="24" bestFit="1" customWidth="1"/>
    <col min="16" max="16" width="2.875" style="24" bestFit="1" customWidth="1"/>
    <col min="17" max="16384" width="10.875" style="24"/>
  </cols>
  <sheetData>
    <row r="2" spans="2:16" x14ac:dyDescent="0.25">
      <c r="B2" s="117" t="s">
        <v>250</v>
      </c>
      <c r="C2" s="117"/>
      <c r="D2" s="117"/>
      <c r="E2" s="117"/>
      <c r="F2" s="117"/>
    </row>
    <row r="3" spans="2:16" ht="83.25" customHeight="1" x14ac:dyDescent="0.25">
      <c r="B3" s="115" t="s">
        <v>253</v>
      </c>
      <c r="C3" s="116"/>
      <c r="D3" s="116"/>
      <c r="E3" s="116"/>
      <c r="F3" s="116"/>
      <c r="G3" s="25"/>
      <c r="H3" s="25"/>
      <c r="I3" s="25"/>
      <c r="J3" s="25"/>
    </row>
    <row r="5" spans="2:16" x14ac:dyDescent="0.25">
      <c r="B5" s="26" t="s">
        <v>3</v>
      </c>
      <c r="C5" s="33"/>
      <c r="D5" s="33"/>
      <c r="E5" s="38"/>
      <c r="F5" s="38"/>
    </row>
    <row r="6" spans="2:16" ht="17.25" x14ac:dyDescent="0.25">
      <c r="B6" s="27" t="s">
        <v>22</v>
      </c>
      <c r="C6" s="28" t="s">
        <v>23</v>
      </c>
      <c r="D6" s="28" t="s">
        <v>24</v>
      </c>
      <c r="E6" s="39" t="s">
        <v>243</v>
      </c>
      <c r="F6" s="39" t="s">
        <v>196</v>
      </c>
      <c r="G6" s="32"/>
      <c r="O6" s="40"/>
    </row>
    <row r="7" spans="2:16" x14ac:dyDescent="0.25">
      <c r="B7" s="3" t="s">
        <v>9</v>
      </c>
      <c r="C7" s="2" t="s">
        <v>89</v>
      </c>
      <c r="D7" s="2" t="s">
        <v>20</v>
      </c>
      <c r="E7" s="106">
        <v>106.68</v>
      </c>
      <c r="F7" s="106">
        <v>71.790000000000006</v>
      </c>
      <c r="I7" s="40"/>
      <c r="J7" s="24"/>
      <c r="K7" s="24"/>
      <c r="L7" s="24"/>
      <c r="M7" s="24"/>
      <c r="N7" s="24"/>
      <c r="P7" s="40"/>
    </row>
    <row r="8" spans="2:16" x14ac:dyDescent="0.25">
      <c r="B8" s="3" t="s">
        <v>9</v>
      </c>
      <c r="C8" s="2" t="s">
        <v>89</v>
      </c>
      <c r="D8" s="2" t="s">
        <v>27</v>
      </c>
      <c r="E8" s="106">
        <v>88.13</v>
      </c>
      <c r="F8" s="106">
        <v>62.92</v>
      </c>
      <c r="I8" s="40"/>
      <c r="J8" s="24"/>
      <c r="K8" s="24"/>
      <c r="L8" s="24"/>
      <c r="M8" s="24"/>
      <c r="N8" s="24"/>
      <c r="P8" s="40"/>
    </row>
    <row r="9" spans="2:16" x14ac:dyDescent="0.25">
      <c r="B9" s="3" t="s">
        <v>9</v>
      </c>
      <c r="C9" s="2" t="s">
        <v>89</v>
      </c>
      <c r="D9" s="2" t="s">
        <v>28</v>
      </c>
      <c r="E9" s="106">
        <v>35.51</v>
      </c>
      <c r="F9" s="106">
        <v>11.03</v>
      </c>
      <c r="I9" s="40"/>
      <c r="J9" s="24"/>
      <c r="K9" s="24"/>
      <c r="L9" s="24"/>
      <c r="M9" s="24"/>
      <c r="N9" s="24"/>
      <c r="P9" s="40"/>
    </row>
    <row r="10" spans="2:16" x14ac:dyDescent="0.25">
      <c r="B10" s="3" t="s">
        <v>9</v>
      </c>
      <c r="C10" s="2" t="s">
        <v>89</v>
      </c>
      <c r="D10" s="2" t="s">
        <v>18</v>
      </c>
      <c r="E10" s="106">
        <v>36.200000000000003</v>
      </c>
      <c r="F10" s="106">
        <v>11.59</v>
      </c>
      <c r="I10" s="40"/>
      <c r="J10" s="24"/>
      <c r="K10" s="24"/>
      <c r="L10" s="24"/>
      <c r="M10" s="24"/>
      <c r="N10" s="24"/>
      <c r="P10" s="40"/>
    </row>
    <row r="11" spans="2:16" x14ac:dyDescent="0.25">
      <c r="B11" s="3" t="s">
        <v>9</v>
      </c>
      <c r="C11" s="2" t="s">
        <v>90</v>
      </c>
      <c r="D11" s="2" t="s">
        <v>20</v>
      </c>
      <c r="E11" s="106">
        <v>11.39</v>
      </c>
      <c r="F11" s="106">
        <v>9.67</v>
      </c>
      <c r="J11" s="40"/>
      <c r="K11" s="40"/>
      <c r="L11" s="40"/>
      <c r="M11" s="40"/>
      <c r="N11" s="40"/>
      <c r="O11" s="40"/>
    </row>
    <row r="12" spans="2:16" x14ac:dyDescent="0.25">
      <c r="B12" s="3" t="s">
        <v>10</v>
      </c>
      <c r="C12" s="2" t="s">
        <v>89</v>
      </c>
      <c r="D12" s="2" t="s">
        <v>21</v>
      </c>
      <c r="E12" s="106">
        <v>91.77</v>
      </c>
      <c r="F12" s="106">
        <v>29.21</v>
      </c>
    </row>
    <row r="13" spans="2:16" x14ac:dyDescent="0.25">
      <c r="B13" s="3" t="s">
        <v>10</v>
      </c>
      <c r="C13" s="2" t="s">
        <v>89</v>
      </c>
      <c r="D13" s="2" t="s">
        <v>27</v>
      </c>
      <c r="E13" s="106">
        <v>92.49</v>
      </c>
      <c r="F13" s="106">
        <v>35.549999999999997</v>
      </c>
      <c r="J13" s="24"/>
      <c r="K13" s="24"/>
    </row>
    <row r="14" spans="2:16" x14ac:dyDescent="0.25">
      <c r="B14" s="3" t="s">
        <v>10</v>
      </c>
      <c r="C14" s="2" t="s">
        <v>90</v>
      </c>
      <c r="D14" s="2" t="s">
        <v>19</v>
      </c>
      <c r="E14" s="106">
        <v>8.27</v>
      </c>
      <c r="F14" s="106">
        <v>0.61</v>
      </c>
    </row>
    <row r="15" spans="2:16" x14ac:dyDescent="0.25">
      <c r="B15" s="3" t="s">
        <v>10</v>
      </c>
      <c r="C15" s="2" t="s">
        <v>90</v>
      </c>
      <c r="D15" s="2" t="s">
        <v>18</v>
      </c>
      <c r="E15" s="106">
        <v>8.42</v>
      </c>
      <c r="F15" s="106">
        <v>0.9</v>
      </c>
    </row>
    <row r="16" spans="2:16" x14ac:dyDescent="0.25">
      <c r="B16" s="3" t="s">
        <v>17</v>
      </c>
      <c r="C16" s="2" t="s">
        <v>89</v>
      </c>
      <c r="D16" s="2" t="s">
        <v>19</v>
      </c>
      <c r="E16" s="106">
        <v>11.33</v>
      </c>
      <c r="F16" s="106">
        <v>2.34</v>
      </c>
    </row>
    <row r="17" spans="2:6" x14ac:dyDescent="0.25">
      <c r="B17" s="3" t="s">
        <v>17</v>
      </c>
      <c r="C17" s="2" t="s">
        <v>89</v>
      </c>
      <c r="D17" s="2" t="s">
        <v>18</v>
      </c>
      <c r="E17" s="106">
        <v>29.6</v>
      </c>
      <c r="F17" s="106">
        <v>26.79</v>
      </c>
    </row>
    <row r="18" spans="2:6" x14ac:dyDescent="0.25">
      <c r="B18" s="3" t="s">
        <v>11</v>
      </c>
      <c r="C18" s="2" t="s">
        <v>89</v>
      </c>
      <c r="D18" s="2" t="s">
        <v>19</v>
      </c>
      <c r="E18" s="106">
        <v>7.88</v>
      </c>
      <c r="F18" s="106">
        <v>1.0900000000000001</v>
      </c>
    </row>
    <row r="19" spans="2:6" x14ac:dyDescent="0.25">
      <c r="B19" s="3" t="s">
        <v>11</v>
      </c>
      <c r="C19" s="2" t="s">
        <v>89</v>
      </c>
      <c r="D19" s="2" t="s">
        <v>18</v>
      </c>
      <c r="E19" s="106">
        <v>8.2100000000000009</v>
      </c>
      <c r="F19" s="106">
        <v>1.84</v>
      </c>
    </row>
    <row r="20" spans="2:6" x14ac:dyDescent="0.25">
      <c r="B20" s="3" t="s">
        <v>11</v>
      </c>
      <c r="C20" s="2" t="s">
        <v>89</v>
      </c>
      <c r="D20" s="2" t="s">
        <v>28</v>
      </c>
      <c r="E20" s="106">
        <v>8.1199999999999992</v>
      </c>
      <c r="F20" s="106">
        <v>1.25</v>
      </c>
    </row>
    <row r="21" spans="2:6" x14ac:dyDescent="0.25">
      <c r="B21" s="3" t="s">
        <v>11</v>
      </c>
      <c r="C21" s="2" t="s">
        <v>90</v>
      </c>
      <c r="D21" s="2" t="s">
        <v>27</v>
      </c>
      <c r="E21" s="106">
        <v>18.75</v>
      </c>
      <c r="F21" s="106">
        <v>13.83</v>
      </c>
    </row>
    <row r="22" spans="2:6" x14ac:dyDescent="0.25">
      <c r="B22" s="3" t="s">
        <v>11</v>
      </c>
      <c r="C22" s="2" t="s">
        <v>90</v>
      </c>
      <c r="D22" s="2" t="s">
        <v>21</v>
      </c>
      <c r="E22" s="106">
        <v>19.3</v>
      </c>
      <c r="F22" s="106">
        <v>13.97</v>
      </c>
    </row>
    <row r="23" spans="2:6" x14ac:dyDescent="0.25">
      <c r="B23" s="3" t="s">
        <v>11</v>
      </c>
      <c r="C23" s="2" t="s">
        <v>90</v>
      </c>
      <c r="D23" s="2" t="s">
        <v>20</v>
      </c>
      <c r="E23" s="106">
        <v>16.66</v>
      </c>
      <c r="F23" s="106">
        <v>11.3</v>
      </c>
    </row>
    <row r="24" spans="2:6" x14ac:dyDescent="0.25">
      <c r="B24" s="3" t="s">
        <v>11</v>
      </c>
      <c r="C24" s="2" t="s">
        <v>90</v>
      </c>
      <c r="D24" s="2" t="s">
        <v>18</v>
      </c>
      <c r="E24" s="106">
        <v>17.72</v>
      </c>
      <c r="F24" s="106">
        <v>15.92</v>
      </c>
    </row>
    <row r="25" spans="2:6" x14ac:dyDescent="0.25">
      <c r="B25" s="3" t="s">
        <v>12</v>
      </c>
      <c r="C25" s="2" t="s">
        <v>89</v>
      </c>
      <c r="D25" s="2" t="s">
        <v>20</v>
      </c>
      <c r="E25" s="106">
        <v>173.7</v>
      </c>
      <c r="F25" s="106">
        <v>161.52000000000001</v>
      </c>
    </row>
    <row r="26" spans="2:6" x14ac:dyDescent="0.25">
      <c r="B26" s="3" t="s">
        <v>12</v>
      </c>
      <c r="C26" s="2" t="s">
        <v>89</v>
      </c>
      <c r="D26" s="2" t="s">
        <v>18</v>
      </c>
      <c r="E26" s="106">
        <v>41.77</v>
      </c>
      <c r="F26" s="106">
        <v>15.72</v>
      </c>
    </row>
    <row r="27" spans="2:6" x14ac:dyDescent="0.25">
      <c r="B27" s="3" t="s">
        <v>13</v>
      </c>
      <c r="C27" s="2" t="s">
        <v>89</v>
      </c>
      <c r="D27" s="2" t="s">
        <v>20</v>
      </c>
      <c r="E27" s="106">
        <v>693.24</v>
      </c>
      <c r="F27" s="106">
        <v>547.25</v>
      </c>
    </row>
    <row r="28" spans="2:6" x14ac:dyDescent="0.25">
      <c r="B28" s="3" t="s">
        <v>13</v>
      </c>
      <c r="C28" s="2" t="s">
        <v>89</v>
      </c>
      <c r="D28" s="2" t="s">
        <v>18</v>
      </c>
      <c r="E28" s="106">
        <v>167.81</v>
      </c>
      <c r="F28" s="106">
        <v>105.24</v>
      </c>
    </row>
    <row r="29" spans="2:6" x14ac:dyDescent="0.25">
      <c r="B29" s="3" t="s">
        <v>13</v>
      </c>
      <c r="C29" s="2" t="s">
        <v>89</v>
      </c>
      <c r="D29" s="2" t="s">
        <v>19</v>
      </c>
      <c r="E29" s="106">
        <v>136.16999999999999</v>
      </c>
      <c r="F29" s="106">
        <v>88.78</v>
      </c>
    </row>
    <row r="30" spans="2:6" x14ac:dyDescent="0.25">
      <c r="B30" s="3" t="s">
        <v>13</v>
      </c>
      <c r="C30" s="2" t="s">
        <v>89</v>
      </c>
      <c r="D30" s="2" t="s">
        <v>28</v>
      </c>
      <c r="E30" s="106">
        <v>146.71</v>
      </c>
      <c r="F30" s="106">
        <v>101.1</v>
      </c>
    </row>
    <row r="31" spans="2:6" x14ac:dyDescent="0.25">
      <c r="B31" s="3" t="s">
        <v>13</v>
      </c>
      <c r="C31" s="2" t="s">
        <v>90</v>
      </c>
      <c r="D31" s="2" t="s">
        <v>19</v>
      </c>
      <c r="E31" s="106">
        <v>16.36</v>
      </c>
      <c r="F31" s="106">
        <v>4.59</v>
      </c>
    </row>
    <row r="32" spans="2:6" x14ac:dyDescent="0.25">
      <c r="B32" s="3" t="s">
        <v>13</v>
      </c>
      <c r="C32" s="2" t="s">
        <v>90</v>
      </c>
      <c r="D32" s="2" t="s">
        <v>28</v>
      </c>
      <c r="E32" s="106">
        <v>16.98</v>
      </c>
      <c r="F32" s="106">
        <v>0.96</v>
      </c>
    </row>
    <row r="33" spans="2:6" x14ac:dyDescent="0.25">
      <c r="B33" s="3" t="s">
        <v>29</v>
      </c>
      <c r="C33" s="2" t="s">
        <v>89</v>
      </c>
      <c r="D33" s="2" t="s">
        <v>27</v>
      </c>
      <c r="E33" s="106">
        <v>356.22</v>
      </c>
      <c r="F33" s="106">
        <v>120.08</v>
      </c>
    </row>
    <row r="34" spans="2:6" x14ac:dyDescent="0.25">
      <c r="B34" s="3" t="s">
        <v>29</v>
      </c>
      <c r="C34" s="2" t="s">
        <v>89</v>
      </c>
      <c r="D34" s="2" t="s">
        <v>21</v>
      </c>
      <c r="E34" s="106">
        <v>361.43</v>
      </c>
      <c r="F34" s="106">
        <v>117.55</v>
      </c>
    </row>
    <row r="35" spans="2:6" x14ac:dyDescent="0.25">
      <c r="B35" s="3" t="s">
        <v>29</v>
      </c>
      <c r="C35" s="2" t="s">
        <v>89</v>
      </c>
      <c r="D35" s="2" t="s">
        <v>20</v>
      </c>
      <c r="E35" s="106">
        <v>371.09</v>
      </c>
      <c r="F35" s="106">
        <v>160.77000000000001</v>
      </c>
    </row>
    <row r="36" spans="2:6" x14ac:dyDescent="0.25">
      <c r="B36" s="3" t="s">
        <v>29</v>
      </c>
      <c r="C36" s="2" t="s">
        <v>89</v>
      </c>
      <c r="D36" s="2" t="s">
        <v>18</v>
      </c>
      <c r="E36" s="106">
        <v>186.12</v>
      </c>
      <c r="F36" s="106">
        <v>140.38</v>
      </c>
    </row>
    <row r="37" spans="2:6" x14ac:dyDescent="0.25">
      <c r="B37" s="3" t="s">
        <v>29</v>
      </c>
      <c r="C37" s="2" t="s">
        <v>90</v>
      </c>
      <c r="D37" s="2" t="s">
        <v>20</v>
      </c>
      <c r="E37" s="106">
        <v>81.25</v>
      </c>
      <c r="F37" s="106">
        <v>35.76</v>
      </c>
    </row>
    <row r="38" spans="2:6" x14ac:dyDescent="0.25">
      <c r="B38" s="3" t="s">
        <v>29</v>
      </c>
      <c r="C38" s="2" t="s">
        <v>90</v>
      </c>
      <c r="D38" s="2" t="s">
        <v>27</v>
      </c>
      <c r="E38" s="106">
        <v>89.21</v>
      </c>
      <c r="F38" s="106">
        <v>39.130000000000003</v>
      </c>
    </row>
    <row r="39" spans="2:6" x14ac:dyDescent="0.25">
      <c r="B39" s="3" t="s">
        <v>29</v>
      </c>
      <c r="C39" s="2" t="s">
        <v>90</v>
      </c>
      <c r="D39" s="2" t="s">
        <v>28</v>
      </c>
      <c r="E39" s="106">
        <v>86.01</v>
      </c>
      <c r="F39" s="106">
        <v>58.87</v>
      </c>
    </row>
    <row r="40" spans="2:6" x14ac:dyDescent="0.25">
      <c r="B40" s="3" t="s">
        <v>15</v>
      </c>
      <c r="C40" s="2" t="s">
        <v>89</v>
      </c>
      <c r="D40" s="2" t="s">
        <v>20</v>
      </c>
      <c r="E40" s="106">
        <v>9.6199999999999992</v>
      </c>
      <c r="F40" s="106">
        <v>2.4900000000000002</v>
      </c>
    </row>
    <row r="41" spans="2:6" x14ac:dyDescent="0.25">
      <c r="B41" s="3" t="s">
        <v>15</v>
      </c>
      <c r="C41" s="2" t="s">
        <v>89</v>
      </c>
      <c r="D41" s="2" t="s">
        <v>27</v>
      </c>
      <c r="E41" s="106">
        <v>9.7899999999999991</v>
      </c>
      <c r="F41" s="106">
        <v>2.39</v>
      </c>
    </row>
    <row r="42" spans="2:6" x14ac:dyDescent="0.25">
      <c r="B42" s="3" t="s">
        <v>15</v>
      </c>
      <c r="C42" s="2" t="s">
        <v>89</v>
      </c>
      <c r="D42" s="2" t="s">
        <v>21</v>
      </c>
      <c r="E42" s="106">
        <v>9.8800000000000008</v>
      </c>
      <c r="F42" s="106">
        <v>2.15</v>
      </c>
    </row>
    <row r="43" spans="2:6" x14ac:dyDescent="0.25">
      <c r="B43" s="3" t="s">
        <v>15</v>
      </c>
      <c r="C43" s="2" t="s">
        <v>89</v>
      </c>
      <c r="D43" s="2" t="s">
        <v>18</v>
      </c>
      <c r="E43" s="106">
        <v>6.45</v>
      </c>
      <c r="F43" s="106">
        <v>1.24</v>
      </c>
    </row>
    <row r="44" spans="2:6" x14ac:dyDescent="0.25">
      <c r="B44" s="3" t="s">
        <v>15</v>
      </c>
      <c r="C44" s="2" t="s">
        <v>89</v>
      </c>
      <c r="D44" s="2" t="s">
        <v>28</v>
      </c>
      <c r="E44" s="106">
        <v>6.45</v>
      </c>
      <c r="F44" s="106">
        <v>1.36</v>
      </c>
    </row>
    <row r="45" spans="2:6" x14ac:dyDescent="0.25">
      <c r="B45" s="3" t="s">
        <v>15</v>
      </c>
      <c r="C45" s="2" t="s">
        <v>89</v>
      </c>
      <c r="D45" s="2" t="s">
        <v>19</v>
      </c>
      <c r="E45" s="106">
        <v>6.4</v>
      </c>
      <c r="F45" s="106">
        <v>2.14</v>
      </c>
    </row>
    <row r="46" spans="2:6" x14ac:dyDescent="0.25">
      <c r="B46" s="3" t="s">
        <v>15</v>
      </c>
      <c r="C46" s="2" t="s">
        <v>90</v>
      </c>
      <c r="D46" s="2" t="s">
        <v>20</v>
      </c>
      <c r="E46" s="106">
        <v>1.49</v>
      </c>
      <c r="F46" s="106">
        <v>0.27</v>
      </c>
    </row>
    <row r="47" spans="2:6" x14ac:dyDescent="0.25">
      <c r="B47" s="3" t="s">
        <v>15</v>
      </c>
      <c r="C47" s="2" t="s">
        <v>90</v>
      </c>
      <c r="D47" s="2" t="s">
        <v>27</v>
      </c>
      <c r="E47" s="106">
        <v>1.54</v>
      </c>
      <c r="F47" s="106">
        <v>0.18</v>
      </c>
    </row>
    <row r="48" spans="2:6" x14ac:dyDescent="0.25">
      <c r="B48" s="3" t="s">
        <v>16</v>
      </c>
      <c r="C48" s="2" t="s">
        <v>89</v>
      </c>
      <c r="D48" s="2" t="s">
        <v>20</v>
      </c>
      <c r="E48" s="106">
        <v>216.01</v>
      </c>
      <c r="F48" s="106">
        <v>151.66</v>
      </c>
    </row>
    <row r="49" spans="2:6" x14ac:dyDescent="0.25">
      <c r="B49" s="3" t="s">
        <v>16</v>
      </c>
      <c r="C49" s="2" t="s">
        <v>89</v>
      </c>
      <c r="D49" s="2" t="s">
        <v>27</v>
      </c>
      <c r="E49" s="106">
        <v>181.48</v>
      </c>
      <c r="F49" s="106">
        <v>138.52000000000001</v>
      </c>
    </row>
    <row r="50" spans="2:6" x14ac:dyDescent="0.25">
      <c r="B50" s="3" t="s">
        <v>16</v>
      </c>
      <c r="C50" s="2" t="s">
        <v>89</v>
      </c>
      <c r="D50" s="2" t="s">
        <v>21</v>
      </c>
      <c r="E50" s="106">
        <v>212.49</v>
      </c>
      <c r="F50" s="106">
        <v>180.77</v>
      </c>
    </row>
    <row r="51" spans="2:6" x14ac:dyDescent="0.25">
      <c r="B51" s="3" t="s">
        <v>16</v>
      </c>
      <c r="C51" s="2" t="s">
        <v>89</v>
      </c>
      <c r="D51" s="2" t="s">
        <v>18</v>
      </c>
      <c r="E51" s="106">
        <v>75.959999999999994</v>
      </c>
      <c r="F51" s="106">
        <v>71.41</v>
      </c>
    </row>
    <row r="52" spans="2:6" x14ac:dyDescent="0.25">
      <c r="B52" s="3" t="s">
        <v>16</v>
      </c>
      <c r="C52" s="2" t="s">
        <v>90</v>
      </c>
      <c r="D52" s="2" t="s">
        <v>19</v>
      </c>
      <c r="E52" s="106">
        <v>7.93</v>
      </c>
      <c r="F52" s="106">
        <v>6.61</v>
      </c>
    </row>
    <row r="53" spans="2:6" x14ac:dyDescent="0.25">
      <c r="B53" s="3" t="s">
        <v>16</v>
      </c>
      <c r="C53" s="2" t="s">
        <v>90</v>
      </c>
      <c r="D53" s="2" t="s">
        <v>18</v>
      </c>
      <c r="E53" s="106">
        <v>8.7899999999999991</v>
      </c>
      <c r="F53" s="106">
        <v>2.6</v>
      </c>
    </row>
    <row r="54" spans="2:6" x14ac:dyDescent="0.25">
      <c r="B54" s="3" t="s">
        <v>16</v>
      </c>
      <c r="C54" s="2" t="s">
        <v>90</v>
      </c>
      <c r="D54" s="2" t="s">
        <v>28</v>
      </c>
      <c r="E54" s="106">
        <v>8.35</v>
      </c>
      <c r="F54" s="106">
        <v>1.91</v>
      </c>
    </row>
    <row r="55" spans="2:6" x14ac:dyDescent="0.25">
      <c r="B55" s="26" t="s">
        <v>5</v>
      </c>
      <c r="C55" s="33"/>
      <c r="D55" s="33"/>
      <c r="E55" s="107"/>
      <c r="F55" s="107"/>
    </row>
    <row r="56" spans="2:6" ht="17.25" x14ac:dyDescent="0.25">
      <c r="B56" s="41" t="s">
        <v>22</v>
      </c>
      <c r="C56" s="26" t="s">
        <v>23</v>
      </c>
      <c r="D56" s="26" t="s">
        <v>24</v>
      </c>
      <c r="E56" s="108" t="s">
        <v>243</v>
      </c>
      <c r="F56" s="108" t="s">
        <v>197</v>
      </c>
    </row>
    <row r="57" spans="2:6" x14ac:dyDescent="0.25">
      <c r="B57" s="3" t="s">
        <v>10</v>
      </c>
      <c r="C57" s="2" t="s">
        <v>89</v>
      </c>
      <c r="D57" s="2" t="s">
        <v>20</v>
      </c>
      <c r="E57" s="106">
        <v>238.57</v>
      </c>
      <c r="F57" s="106">
        <v>52.12</v>
      </c>
    </row>
    <row r="58" spans="2:6" x14ac:dyDescent="0.25">
      <c r="B58" s="3" t="s">
        <v>10</v>
      </c>
      <c r="C58" s="2" t="s">
        <v>89</v>
      </c>
      <c r="D58" s="2" t="s">
        <v>21</v>
      </c>
      <c r="E58" s="106">
        <v>236.91</v>
      </c>
      <c r="F58" s="106">
        <v>36.06</v>
      </c>
    </row>
    <row r="59" spans="2:6" x14ac:dyDescent="0.25">
      <c r="B59" s="3" t="s">
        <v>10</v>
      </c>
      <c r="C59" s="2" t="s">
        <v>89</v>
      </c>
      <c r="D59" s="2" t="s">
        <v>27</v>
      </c>
      <c r="E59" s="106">
        <v>236.04</v>
      </c>
      <c r="F59" s="106">
        <v>41.66</v>
      </c>
    </row>
    <row r="60" spans="2:6" x14ac:dyDescent="0.25">
      <c r="B60" s="3" t="s">
        <v>10</v>
      </c>
      <c r="C60" s="2" t="s">
        <v>90</v>
      </c>
      <c r="D60" s="2" t="s">
        <v>20</v>
      </c>
      <c r="E60" s="106">
        <v>182.89</v>
      </c>
      <c r="F60" s="106">
        <v>41.99</v>
      </c>
    </row>
    <row r="61" spans="2:6" x14ac:dyDescent="0.25">
      <c r="B61" s="3" t="s">
        <v>10</v>
      </c>
      <c r="C61" s="2" t="s">
        <v>90</v>
      </c>
      <c r="D61" s="2" t="s">
        <v>21</v>
      </c>
      <c r="E61" s="106">
        <v>199.55</v>
      </c>
      <c r="F61" s="106">
        <v>46.12</v>
      </c>
    </row>
    <row r="62" spans="2:6" x14ac:dyDescent="0.25">
      <c r="B62" s="3" t="s">
        <v>10</v>
      </c>
      <c r="C62" s="2" t="s">
        <v>90</v>
      </c>
      <c r="D62" s="2" t="s">
        <v>27</v>
      </c>
      <c r="E62" s="106">
        <v>193.58</v>
      </c>
      <c r="F62" s="106">
        <v>46.7</v>
      </c>
    </row>
    <row r="63" spans="2:6" x14ac:dyDescent="0.25">
      <c r="B63" s="3" t="s">
        <v>17</v>
      </c>
      <c r="C63" s="2" t="s">
        <v>89</v>
      </c>
      <c r="D63" s="2" t="s">
        <v>18</v>
      </c>
      <c r="E63" s="106">
        <v>41.28</v>
      </c>
      <c r="F63" s="106">
        <v>12.67</v>
      </c>
    </row>
    <row r="64" spans="2:6" x14ac:dyDescent="0.25">
      <c r="B64" s="3" t="s">
        <v>17</v>
      </c>
      <c r="C64" s="2" t="s">
        <v>89</v>
      </c>
      <c r="D64" s="2" t="s">
        <v>28</v>
      </c>
      <c r="E64" s="106">
        <v>37.340000000000003</v>
      </c>
      <c r="F64" s="106">
        <v>18.7</v>
      </c>
    </row>
    <row r="65" spans="2:6" x14ac:dyDescent="0.25">
      <c r="B65" s="3" t="s">
        <v>17</v>
      </c>
      <c r="C65" s="2" t="s">
        <v>89</v>
      </c>
      <c r="D65" s="2" t="s">
        <v>19</v>
      </c>
      <c r="E65" s="106">
        <v>35.380000000000003</v>
      </c>
      <c r="F65" s="106">
        <v>23.69</v>
      </c>
    </row>
    <row r="66" spans="2:6" x14ac:dyDescent="0.25">
      <c r="B66" s="3" t="s">
        <v>12</v>
      </c>
      <c r="C66" s="2" t="s">
        <v>89</v>
      </c>
      <c r="D66" s="2" t="s">
        <v>18</v>
      </c>
      <c r="E66" s="106">
        <v>16.739999999999998</v>
      </c>
      <c r="F66" s="106">
        <v>0.28000000000000003</v>
      </c>
    </row>
    <row r="67" spans="2:6" x14ac:dyDescent="0.25">
      <c r="B67" s="3" t="s">
        <v>12</v>
      </c>
      <c r="C67" s="2" t="s">
        <v>89</v>
      </c>
      <c r="D67" s="2" t="s">
        <v>19</v>
      </c>
      <c r="E67" s="106">
        <v>16.66</v>
      </c>
      <c r="F67" s="106">
        <v>0.3</v>
      </c>
    </row>
    <row r="68" spans="2:6" x14ac:dyDescent="0.25">
      <c r="B68" s="3" t="s">
        <v>12</v>
      </c>
      <c r="C68" s="2" t="s">
        <v>89</v>
      </c>
      <c r="D68" s="2" t="s">
        <v>28</v>
      </c>
      <c r="E68" s="106">
        <v>16.72</v>
      </c>
      <c r="F68" s="106">
        <v>0.28000000000000003</v>
      </c>
    </row>
    <row r="69" spans="2:6" x14ac:dyDescent="0.25">
      <c r="B69" s="3" t="s">
        <v>13</v>
      </c>
      <c r="C69" s="2" t="s">
        <v>90</v>
      </c>
      <c r="D69" s="2" t="s">
        <v>21</v>
      </c>
      <c r="E69" s="106">
        <v>32.909999999999997</v>
      </c>
      <c r="F69" s="106">
        <v>13.48</v>
      </c>
    </row>
    <row r="70" spans="2:6" x14ac:dyDescent="0.25">
      <c r="B70" s="3" t="s">
        <v>13</v>
      </c>
      <c r="C70" s="2" t="s">
        <v>90</v>
      </c>
      <c r="D70" s="2" t="s">
        <v>27</v>
      </c>
      <c r="E70" s="106">
        <v>32.9</v>
      </c>
      <c r="F70" s="106">
        <v>5.56</v>
      </c>
    </row>
    <row r="71" spans="2:6" x14ac:dyDescent="0.25">
      <c r="B71" s="3" t="s">
        <v>13</v>
      </c>
      <c r="C71" s="2" t="s">
        <v>90</v>
      </c>
      <c r="D71" s="2" t="s">
        <v>18</v>
      </c>
      <c r="E71" s="106">
        <v>33.369999999999997</v>
      </c>
      <c r="F71" s="106">
        <v>17</v>
      </c>
    </row>
    <row r="72" spans="2:6" x14ac:dyDescent="0.25">
      <c r="B72" s="3" t="s">
        <v>13</v>
      </c>
      <c r="C72" s="2" t="s">
        <v>90</v>
      </c>
      <c r="D72" s="2" t="s">
        <v>28</v>
      </c>
      <c r="E72" s="106">
        <v>32</v>
      </c>
      <c r="F72" s="106">
        <v>7.9</v>
      </c>
    </row>
    <row r="73" spans="2:6" x14ac:dyDescent="0.25">
      <c r="B73" s="3" t="s">
        <v>29</v>
      </c>
      <c r="C73" s="2" t="s">
        <v>90</v>
      </c>
      <c r="D73" s="2" t="s">
        <v>20</v>
      </c>
      <c r="E73" s="106">
        <v>48.6</v>
      </c>
      <c r="F73" s="106">
        <v>44.05</v>
      </c>
    </row>
    <row r="74" spans="2:6" x14ac:dyDescent="0.25">
      <c r="B74" s="3" t="s">
        <v>29</v>
      </c>
      <c r="C74" s="2" t="s">
        <v>90</v>
      </c>
      <c r="D74" s="2" t="s">
        <v>27</v>
      </c>
      <c r="E74" s="106">
        <v>61.51</v>
      </c>
      <c r="F74" s="106">
        <v>51.58</v>
      </c>
    </row>
    <row r="75" spans="2:6" x14ac:dyDescent="0.25">
      <c r="B75" s="3" t="s">
        <v>14</v>
      </c>
      <c r="C75" s="2" t="s">
        <v>89</v>
      </c>
      <c r="D75" s="2" t="s">
        <v>21</v>
      </c>
      <c r="E75" s="106">
        <v>167.81</v>
      </c>
      <c r="F75" s="106">
        <v>57.95</v>
      </c>
    </row>
    <row r="76" spans="2:6" x14ac:dyDescent="0.25">
      <c r="B76" s="3" t="s">
        <v>14</v>
      </c>
      <c r="C76" s="2" t="s">
        <v>90</v>
      </c>
      <c r="D76" s="2" t="s">
        <v>20</v>
      </c>
      <c r="E76" s="106">
        <v>74.89</v>
      </c>
      <c r="F76" s="106">
        <v>23.88</v>
      </c>
    </row>
    <row r="77" spans="2:6" x14ac:dyDescent="0.25">
      <c r="B77" s="3" t="s">
        <v>14</v>
      </c>
      <c r="C77" s="2" t="s">
        <v>90</v>
      </c>
      <c r="D77" s="2" t="s">
        <v>27</v>
      </c>
      <c r="E77" s="106">
        <v>78.55</v>
      </c>
      <c r="F77" s="106">
        <v>25.5</v>
      </c>
    </row>
    <row r="78" spans="2:6" x14ac:dyDescent="0.25">
      <c r="B78" s="3" t="s">
        <v>14</v>
      </c>
      <c r="C78" s="2" t="s">
        <v>90</v>
      </c>
      <c r="D78" s="2" t="s">
        <v>21</v>
      </c>
      <c r="E78" s="106">
        <v>79.47</v>
      </c>
      <c r="F78" s="106">
        <v>23.22</v>
      </c>
    </row>
    <row r="79" spans="2:6" x14ac:dyDescent="0.25">
      <c r="B79" s="3" t="s">
        <v>15</v>
      </c>
      <c r="C79" s="2" t="s">
        <v>90</v>
      </c>
      <c r="D79" s="2" t="s">
        <v>20</v>
      </c>
      <c r="E79" s="106">
        <v>42.04</v>
      </c>
      <c r="F79" s="106">
        <v>7.7</v>
      </c>
    </row>
    <row r="80" spans="2:6" x14ac:dyDescent="0.25">
      <c r="B80" s="3" t="s">
        <v>15</v>
      </c>
      <c r="C80" s="2" t="s">
        <v>90</v>
      </c>
      <c r="D80" s="2" t="s">
        <v>21</v>
      </c>
      <c r="E80" s="106">
        <v>42.93</v>
      </c>
      <c r="F80" s="106">
        <v>3.15</v>
      </c>
    </row>
    <row r="81" spans="2:6" x14ac:dyDescent="0.25">
      <c r="B81" s="3" t="s">
        <v>15</v>
      </c>
      <c r="C81" s="2" t="s">
        <v>90</v>
      </c>
      <c r="D81" s="2" t="s">
        <v>27</v>
      </c>
      <c r="E81" s="106">
        <v>42.63</v>
      </c>
      <c r="F81" s="106">
        <v>2.94</v>
      </c>
    </row>
    <row r="82" spans="2:6" x14ac:dyDescent="0.25">
      <c r="B82" s="3" t="s">
        <v>15</v>
      </c>
      <c r="C82" s="2" t="s">
        <v>90</v>
      </c>
      <c r="D82" s="2" t="s">
        <v>19</v>
      </c>
      <c r="E82" s="106">
        <v>41.66</v>
      </c>
      <c r="F82" s="106">
        <v>14.37</v>
      </c>
    </row>
    <row r="83" spans="2:6" x14ac:dyDescent="0.25">
      <c r="B83" s="3" t="s">
        <v>15</v>
      </c>
      <c r="C83" s="2" t="s">
        <v>90</v>
      </c>
      <c r="D83" s="2" t="s">
        <v>18</v>
      </c>
      <c r="E83" s="106">
        <v>42.86</v>
      </c>
      <c r="F83" s="106">
        <v>5.79</v>
      </c>
    </row>
    <row r="84" spans="2:6" x14ac:dyDescent="0.25">
      <c r="B84" s="3" t="s">
        <v>15</v>
      </c>
      <c r="C84" s="2" t="s">
        <v>90</v>
      </c>
      <c r="D84" s="2" t="s">
        <v>28</v>
      </c>
      <c r="E84" s="106">
        <v>42.13</v>
      </c>
      <c r="F84" s="106">
        <v>3.18</v>
      </c>
    </row>
    <row r="85" spans="2:6" x14ac:dyDescent="0.25">
      <c r="B85" s="26" t="s">
        <v>6</v>
      </c>
      <c r="C85" s="33"/>
      <c r="D85" s="33"/>
      <c r="E85" s="107"/>
      <c r="F85" s="107"/>
    </row>
    <row r="86" spans="2:6" ht="17.25" x14ac:dyDescent="0.25">
      <c r="B86" s="27" t="s">
        <v>22</v>
      </c>
      <c r="C86" s="28" t="s">
        <v>23</v>
      </c>
      <c r="D86" s="28" t="s">
        <v>24</v>
      </c>
      <c r="E86" s="108" t="s">
        <v>243</v>
      </c>
      <c r="F86" s="108" t="s">
        <v>244</v>
      </c>
    </row>
    <row r="87" spans="2:6" x14ac:dyDescent="0.25">
      <c r="B87" s="42" t="s">
        <v>10</v>
      </c>
      <c r="C87" s="2" t="s">
        <v>89</v>
      </c>
      <c r="D87" s="2" t="s">
        <v>18</v>
      </c>
      <c r="E87" s="106">
        <v>5.8000000000000003E-2</v>
      </c>
      <c r="F87" s="106">
        <v>3.3000000000000002E-2</v>
      </c>
    </row>
    <row r="88" spans="2:6" x14ac:dyDescent="0.25">
      <c r="B88" s="42" t="s">
        <v>10</v>
      </c>
      <c r="C88" s="2" t="s">
        <v>89</v>
      </c>
      <c r="D88" s="2" t="s">
        <v>30</v>
      </c>
      <c r="E88" s="106">
        <v>0.06</v>
      </c>
      <c r="F88" s="106">
        <v>2.7E-2</v>
      </c>
    </row>
    <row r="89" spans="2:6" x14ac:dyDescent="0.25">
      <c r="B89" s="42" t="s">
        <v>10</v>
      </c>
      <c r="C89" s="2" t="s">
        <v>89</v>
      </c>
      <c r="D89" s="2" t="s">
        <v>19</v>
      </c>
      <c r="E89" s="106">
        <v>6.3E-2</v>
      </c>
      <c r="F89" s="106">
        <v>0.02</v>
      </c>
    </row>
    <row r="90" spans="2:6" x14ac:dyDescent="0.25">
      <c r="B90" s="42" t="s">
        <v>17</v>
      </c>
      <c r="C90" s="2" t="s">
        <v>89</v>
      </c>
      <c r="D90" s="2" t="s">
        <v>19</v>
      </c>
      <c r="E90" s="106">
        <v>0.14000000000000001</v>
      </c>
      <c r="F90" s="106">
        <v>8.0000000000000002E-3</v>
      </c>
    </row>
    <row r="91" spans="2:6" x14ac:dyDescent="0.25">
      <c r="B91" s="42" t="s">
        <v>17</v>
      </c>
      <c r="C91" s="2" t="s">
        <v>89</v>
      </c>
      <c r="D91" s="2" t="s">
        <v>30</v>
      </c>
      <c r="E91" s="106">
        <v>0.13</v>
      </c>
      <c r="F91" s="106">
        <v>7.0000000000000007E-2</v>
      </c>
    </row>
    <row r="92" spans="2:6" x14ac:dyDescent="0.25">
      <c r="B92" s="42" t="s">
        <v>17</v>
      </c>
      <c r="C92" s="2" t="s">
        <v>89</v>
      </c>
      <c r="D92" s="2" t="s">
        <v>18</v>
      </c>
      <c r="E92" s="106">
        <v>0.14000000000000001</v>
      </c>
      <c r="F92" s="106">
        <v>0.09</v>
      </c>
    </row>
    <row r="93" spans="2:6" x14ac:dyDescent="0.25">
      <c r="B93" s="42" t="s">
        <v>17</v>
      </c>
      <c r="C93" s="2" t="s">
        <v>90</v>
      </c>
      <c r="D93" s="2" t="s">
        <v>20</v>
      </c>
      <c r="E93" s="106">
        <v>0.6</v>
      </c>
      <c r="F93" s="106">
        <v>0.55000000000000004</v>
      </c>
    </row>
    <row r="94" spans="2:6" x14ac:dyDescent="0.25">
      <c r="B94" s="42" t="s">
        <v>17</v>
      </c>
      <c r="C94" s="2" t="s">
        <v>90</v>
      </c>
      <c r="D94" s="2" t="s">
        <v>31</v>
      </c>
      <c r="E94" s="106">
        <v>0.62</v>
      </c>
      <c r="F94" s="106">
        <v>0.5</v>
      </c>
    </row>
    <row r="95" spans="2:6" x14ac:dyDescent="0.25">
      <c r="B95" s="42" t="s">
        <v>17</v>
      </c>
      <c r="C95" s="2" t="s">
        <v>90</v>
      </c>
      <c r="D95" s="2" t="s">
        <v>21</v>
      </c>
      <c r="E95" s="106">
        <v>0.63</v>
      </c>
      <c r="F95" s="106">
        <v>0.5</v>
      </c>
    </row>
    <row r="96" spans="2:6" x14ac:dyDescent="0.25">
      <c r="B96" s="42" t="s">
        <v>29</v>
      </c>
      <c r="C96" s="2" t="s">
        <v>90</v>
      </c>
      <c r="D96" s="2" t="s">
        <v>20</v>
      </c>
      <c r="E96" s="106">
        <v>0.76</v>
      </c>
      <c r="F96" s="106">
        <v>0.24</v>
      </c>
    </row>
    <row r="97" spans="2:6" x14ac:dyDescent="0.25">
      <c r="B97" s="42" t="s">
        <v>29</v>
      </c>
      <c r="C97" s="2" t="s">
        <v>90</v>
      </c>
      <c r="D97" s="2" t="s">
        <v>31</v>
      </c>
      <c r="E97" s="106">
        <v>0.7</v>
      </c>
      <c r="F97" s="106">
        <v>0.09</v>
      </c>
    </row>
    <row r="98" spans="2:6" x14ac:dyDescent="0.25">
      <c r="B98" s="42" t="s">
        <v>29</v>
      </c>
      <c r="C98" s="2" t="s">
        <v>90</v>
      </c>
      <c r="D98" s="2" t="s">
        <v>21</v>
      </c>
      <c r="E98" s="106">
        <v>0.81</v>
      </c>
      <c r="F98" s="106">
        <v>0.22</v>
      </c>
    </row>
    <row r="99" spans="2:6" x14ac:dyDescent="0.25">
      <c r="B99" s="42" t="s">
        <v>29</v>
      </c>
      <c r="C99" s="2" t="s">
        <v>90</v>
      </c>
      <c r="D99" s="2" t="s">
        <v>30</v>
      </c>
      <c r="E99" s="106">
        <v>0.68</v>
      </c>
      <c r="F99" s="106">
        <v>0.17</v>
      </c>
    </row>
    <row r="100" spans="2:6" x14ac:dyDescent="0.25">
      <c r="B100" s="42" t="s">
        <v>29</v>
      </c>
      <c r="C100" s="2" t="s">
        <v>90</v>
      </c>
      <c r="D100" s="2" t="s">
        <v>19</v>
      </c>
      <c r="E100" s="106">
        <v>0.65</v>
      </c>
      <c r="F100" s="106">
        <v>0.26</v>
      </c>
    </row>
    <row r="101" spans="2:6" x14ac:dyDescent="0.25">
      <c r="B101" s="42" t="s">
        <v>29</v>
      </c>
      <c r="C101" s="2" t="s">
        <v>90</v>
      </c>
      <c r="D101" s="2" t="s">
        <v>18</v>
      </c>
      <c r="E101" s="106">
        <v>0.69</v>
      </c>
      <c r="F101" s="106">
        <v>0.1</v>
      </c>
    </row>
    <row r="102" spans="2:6" x14ac:dyDescent="0.25">
      <c r="B102" s="42" t="s">
        <v>14</v>
      </c>
      <c r="C102" s="2" t="s">
        <v>90</v>
      </c>
      <c r="D102" s="2" t="s">
        <v>18</v>
      </c>
      <c r="E102" s="106">
        <v>0.06</v>
      </c>
      <c r="F102" s="106">
        <v>0.06</v>
      </c>
    </row>
    <row r="103" spans="2:6" x14ac:dyDescent="0.25">
      <c r="B103" s="42" t="s">
        <v>16</v>
      </c>
      <c r="C103" s="2" t="s">
        <v>90</v>
      </c>
      <c r="D103" s="2" t="s">
        <v>20</v>
      </c>
      <c r="E103" s="106">
        <v>0.76</v>
      </c>
      <c r="F103" s="106">
        <v>0.23</v>
      </c>
    </row>
    <row r="104" spans="2:6" x14ac:dyDescent="0.25">
      <c r="B104" s="42" t="s">
        <v>16</v>
      </c>
      <c r="C104" s="2" t="s">
        <v>90</v>
      </c>
      <c r="D104" s="2" t="s">
        <v>31</v>
      </c>
      <c r="E104" s="106">
        <v>0.85</v>
      </c>
      <c r="F104" s="106">
        <v>0.28999999999999998</v>
      </c>
    </row>
    <row r="105" spans="2:6" x14ac:dyDescent="0.25">
      <c r="B105" s="42" t="s">
        <v>16</v>
      </c>
      <c r="C105" s="2" t="s">
        <v>90</v>
      </c>
      <c r="D105" s="2" t="s">
        <v>21</v>
      </c>
      <c r="E105" s="106">
        <v>0.9</v>
      </c>
      <c r="F105" s="106">
        <v>0.32</v>
      </c>
    </row>
    <row r="106" spans="2:6" x14ac:dyDescent="0.25">
      <c r="B106" s="26" t="s">
        <v>7</v>
      </c>
      <c r="C106" s="33"/>
      <c r="D106" s="33"/>
      <c r="E106" s="107"/>
      <c r="F106" s="107"/>
    </row>
    <row r="107" spans="2:6" ht="17.25" x14ac:dyDescent="0.25">
      <c r="B107" s="27" t="s">
        <v>22</v>
      </c>
      <c r="C107" s="28" t="s">
        <v>23</v>
      </c>
      <c r="D107" s="28" t="s">
        <v>24</v>
      </c>
      <c r="E107" s="108" t="s">
        <v>243</v>
      </c>
      <c r="F107" s="108" t="s">
        <v>197</v>
      </c>
    </row>
    <row r="108" spans="2:6" x14ac:dyDescent="0.25">
      <c r="B108" s="42" t="s">
        <v>9</v>
      </c>
      <c r="C108" s="2" t="s">
        <v>89</v>
      </c>
      <c r="D108" s="2" t="s">
        <v>21</v>
      </c>
      <c r="E108" s="106">
        <v>18.63</v>
      </c>
      <c r="F108" s="106">
        <v>13.55</v>
      </c>
    </row>
    <row r="109" spans="2:6" x14ac:dyDescent="0.25">
      <c r="B109" s="42" t="s">
        <v>9</v>
      </c>
      <c r="C109" s="2" t="s">
        <v>89</v>
      </c>
      <c r="D109" s="2" t="s">
        <v>31</v>
      </c>
      <c r="E109" s="106">
        <v>20.309999999999999</v>
      </c>
      <c r="F109" s="106">
        <v>15.99</v>
      </c>
    </row>
    <row r="110" spans="2:6" x14ac:dyDescent="0.25">
      <c r="B110" s="42" t="s">
        <v>9</v>
      </c>
      <c r="C110" s="2" t="s">
        <v>90</v>
      </c>
      <c r="D110" s="2" t="s">
        <v>20</v>
      </c>
      <c r="E110" s="106">
        <v>9.1300000000000008</v>
      </c>
      <c r="F110" s="106">
        <v>6.59</v>
      </c>
    </row>
    <row r="111" spans="2:6" x14ac:dyDescent="0.25">
      <c r="B111" s="42" t="s">
        <v>9</v>
      </c>
      <c r="C111" s="2" t="s">
        <v>90</v>
      </c>
      <c r="D111" s="2" t="s">
        <v>19</v>
      </c>
      <c r="E111" s="106">
        <v>2.29</v>
      </c>
      <c r="F111" s="106">
        <v>0.76</v>
      </c>
    </row>
    <row r="112" spans="2:6" x14ac:dyDescent="0.25">
      <c r="B112" s="42" t="s">
        <v>11</v>
      </c>
      <c r="C112" s="2" t="s">
        <v>90</v>
      </c>
      <c r="D112" s="2" t="s">
        <v>19</v>
      </c>
      <c r="E112" s="106">
        <v>4.32</v>
      </c>
      <c r="F112" s="106">
        <v>3.31</v>
      </c>
    </row>
    <row r="113" spans="2:6" x14ac:dyDescent="0.25">
      <c r="B113" s="42" t="s">
        <v>11</v>
      </c>
      <c r="C113" s="2" t="s">
        <v>90</v>
      </c>
      <c r="D113" s="2" t="s">
        <v>18</v>
      </c>
      <c r="E113" s="106">
        <v>5.26</v>
      </c>
      <c r="F113" s="106">
        <v>1.76</v>
      </c>
    </row>
    <row r="114" spans="2:6" x14ac:dyDescent="0.25">
      <c r="B114" s="42" t="s">
        <v>12</v>
      </c>
      <c r="C114" s="2" t="s">
        <v>89</v>
      </c>
      <c r="D114" s="2" t="s">
        <v>18</v>
      </c>
      <c r="E114" s="106">
        <v>2.09</v>
      </c>
      <c r="F114" s="106">
        <v>0.44</v>
      </c>
    </row>
    <row r="115" spans="2:6" x14ac:dyDescent="0.25">
      <c r="B115" s="42" t="s">
        <v>12</v>
      </c>
      <c r="C115" s="2" t="s">
        <v>89</v>
      </c>
      <c r="D115" s="2" t="s">
        <v>19</v>
      </c>
      <c r="E115" s="106">
        <v>2.0299999999999998</v>
      </c>
      <c r="F115" s="106">
        <v>0.28000000000000003</v>
      </c>
    </row>
    <row r="116" spans="2:6" x14ac:dyDescent="0.25">
      <c r="B116" s="42" t="s">
        <v>12</v>
      </c>
      <c r="C116" s="2" t="s">
        <v>89</v>
      </c>
      <c r="D116" s="2" t="s">
        <v>30</v>
      </c>
      <c r="E116" s="106">
        <v>2.06</v>
      </c>
      <c r="F116" s="106">
        <v>0.34</v>
      </c>
    </row>
    <row r="117" spans="2:6" x14ac:dyDescent="0.25">
      <c r="B117" s="42" t="s">
        <v>12</v>
      </c>
      <c r="C117" s="2" t="s">
        <v>90</v>
      </c>
      <c r="D117" s="2" t="s">
        <v>20</v>
      </c>
      <c r="E117" s="106">
        <v>4.37</v>
      </c>
      <c r="F117" s="106">
        <v>1.61</v>
      </c>
    </row>
    <row r="118" spans="2:6" x14ac:dyDescent="0.25">
      <c r="B118" s="42" t="s">
        <v>12</v>
      </c>
      <c r="C118" s="2" t="s">
        <v>90</v>
      </c>
      <c r="D118" s="2" t="s">
        <v>21</v>
      </c>
      <c r="E118" s="106">
        <v>4.33</v>
      </c>
      <c r="F118" s="106">
        <v>1.47</v>
      </c>
    </row>
    <row r="119" spans="2:6" x14ac:dyDescent="0.25">
      <c r="B119" s="42" t="s">
        <v>12</v>
      </c>
      <c r="C119" s="2" t="s">
        <v>90</v>
      </c>
      <c r="D119" s="2" t="s">
        <v>31</v>
      </c>
      <c r="E119" s="106">
        <v>4.33</v>
      </c>
      <c r="F119" s="106">
        <v>1.44</v>
      </c>
    </row>
    <row r="120" spans="2:6" x14ac:dyDescent="0.25">
      <c r="B120" s="42" t="s">
        <v>13</v>
      </c>
      <c r="C120" s="2" t="s">
        <v>89</v>
      </c>
      <c r="D120" s="2" t="s">
        <v>18</v>
      </c>
      <c r="E120" s="106">
        <v>10.050000000000001</v>
      </c>
      <c r="F120" s="106">
        <v>0.45</v>
      </c>
    </row>
    <row r="121" spans="2:6" x14ac:dyDescent="0.25">
      <c r="B121" s="42" t="s">
        <v>13</v>
      </c>
      <c r="C121" s="2" t="s">
        <v>89</v>
      </c>
      <c r="D121" s="2" t="s">
        <v>19</v>
      </c>
      <c r="E121" s="106">
        <v>10.02</v>
      </c>
      <c r="F121" s="106">
        <v>0.14000000000000001</v>
      </c>
    </row>
    <row r="122" spans="2:6" x14ac:dyDescent="0.25">
      <c r="B122" s="42" t="s">
        <v>13</v>
      </c>
      <c r="C122" s="2" t="s">
        <v>89</v>
      </c>
      <c r="D122" s="2" t="s">
        <v>30</v>
      </c>
      <c r="E122" s="106">
        <v>10.029999999999999</v>
      </c>
      <c r="F122" s="106">
        <v>2.5000000000000001E-2</v>
      </c>
    </row>
    <row r="123" spans="2:6" x14ac:dyDescent="0.25">
      <c r="B123" s="42" t="s">
        <v>13</v>
      </c>
      <c r="C123" s="2" t="s">
        <v>90</v>
      </c>
      <c r="D123" s="2" t="s">
        <v>20</v>
      </c>
      <c r="E123" s="106">
        <v>18.64</v>
      </c>
      <c r="F123" s="106">
        <v>5.96</v>
      </c>
    </row>
    <row r="124" spans="2:6" x14ac:dyDescent="0.25">
      <c r="B124" s="42" t="s">
        <v>13</v>
      </c>
      <c r="C124" s="2" t="s">
        <v>90</v>
      </c>
      <c r="D124" s="2" t="s">
        <v>31</v>
      </c>
      <c r="E124" s="106">
        <v>18.670000000000002</v>
      </c>
      <c r="F124" s="106">
        <v>5.0199999999999996</v>
      </c>
    </row>
    <row r="125" spans="2:6" x14ac:dyDescent="0.25">
      <c r="B125" s="42" t="s">
        <v>13</v>
      </c>
      <c r="C125" s="2" t="s">
        <v>90</v>
      </c>
      <c r="D125" s="2" t="s">
        <v>21</v>
      </c>
      <c r="E125" s="106">
        <v>18.73</v>
      </c>
      <c r="F125" s="106">
        <v>4.4800000000000004</v>
      </c>
    </row>
    <row r="126" spans="2:6" x14ac:dyDescent="0.25">
      <c r="B126" s="42" t="s">
        <v>13</v>
      </c>
      <c r="C126" s="2" t="s">
        <v>90</v>
      </c>
      <c r="D126" s="2" t="s">
        <v>19</v>
      </c>
      <c r="E126" s="106">
        <v>9.4</v>
      </c>
      <c r="F126" s="106">
        <v>6.08</v>
      </c>
    </row>
    <row r="127" spans="2:6" x14ac:dyDescent="0.25">
      <c r="B127" s="42" t="s">
        <v>13</v>
      </c>
      <c r="C127" s="2" t="s">
        <v>90</v>
      </c>
      <c r="D127" s="2" t="s">
        <v>18</v>
      </c>
      <c r="E127" s="106">
        <v>12.17</v>
      </c>
      <c r="F127" s="106">
        <v>5.99</v>
      </c>
    </row>
    <row r="128" spans="2:6" x14ac:dyDescent="0.25">
      <c r="B128" s="42" t="s">
        <v>13</v>
      </c>
      <c r="C128" s="2" t="s">
        <v>90</v>
      </c>
      <c r="D128" s="2" t="s">
        <v>30</v>
      </c>
      <c r="E128" s="106">
        <v>11.5</v>
      </c>
      <c r="F128" s="106">
        <v>5.72</v>
      </c>
    </row>
    <row r="129" spans="2:6" x14ac:dyDescent="0.25">
      <c r="B129" s="42" t="s">
        <v>29</v>
      </c>
      <c r="C129" s="2" t="s">
        <v>89</v>
      </c>
      <c r="D129" s="2" t="s">
        <v>18</v>
      </c>
      <c r="E129" s="106">
        <v>4.4400000000000004</v>
      </c>
      <c r="F129" s="106">
        <v>0.06</v>
      </c>
    </row>
    <row r="130" spans="2:6" x14ac:dyDescent="0.25">
      <c r="B130" s="42" t="s">
        <v>29</v>
      </c>
      <c r="C130" s="2" t="s">
        <v>89</v>
      </c>
      <c r="D130" s="2" t="s">
        <v>19</v>
      </c>
      <c r="E130" s="106">
        <v>4.4400000000000004</v>
      </c>
      <c r="F130" s="106">
        <v>0.04</v>
      </c>
    </row>
    <row r="131" spans="2:6" x14ac:dyDescent="0.25">
      <c r="B131" s="42" t="s">
        <v>29</v>
      </c>
      <c r="C131" s="2" t="s">
        <v>89</v>
      </c>
      <c r="D131" s="2" t="s">
        <v>30</v>
      </c>
      <c r="E131" s="106">
        <v>4.42</v>
      </c>
      <c r="F131" s="106">
        <v>0.13</v>
      </c>
    </row>
    <row r="132" spans="2:6" x14ac:dyDescent="0.25">
      <c r="B132" s="42" t="s">
        <v>29</v>
      </c>
      <c r="C132" s="2" t="s">
        <v>90</v>
      </c>
      <c r="D132" s="2" t="s">
        <v>20</v>
      </c>
      <c r="E132" s="106">
        <v>8.25</v>
      </c>
      <c r="F132" s="106">
        <v>2.04</v>
      </c>
    </row>
    <row r="133" spans="2:6" x14ac:dyDescent="0.25">
      <c r="B133" s="42" t="s">
        <v>29</v>
      </c>
      <c r="C133" s="2" t="s">
        <v>90</v>
      </c>
      <c r="D133" s="2" t="s">
        <v>31</v>
      </c>
      <c r="E133" s="106">
        <v>8.25</v>
      </c>
      <c r="F133" s="106">
        <v>1.89</v>
      </c>
    </row>
    <row r="134" spans="2:6" x14ac:dyDescent="0.25">
      <c r="B134" s="42" t="s">
        <v>29</v>
      </c>
      <c r="C134" s="2" t="s">
        <v>90</v>
      </c>
      <c r="D134" s="2" t="s">
        <v>21</v>
      </c>
      <c r="E134" s="106">
        <v>8.33</v>
      </c>
      <c r="F134" s="106">
        <v>1.66</v>
      </c>
    </row>
    <row r="135" spans="2:6" x14ac:dyDescent="0.25">
      <c r="B135" s="42" t="s">
        <v>29</v>
      </c>
      <c r="C135" s="2" t="s">
        <v>90</v>
      </c>
      <c r="D135" s="2" t="s">
        <v>18</v>
      </c>
      <c r="E135" s="106">
        <v>7.99</v>
      </c>
      <c r="F135" s="106">
        <v>1.74</v>
      </c>
    </row>
    <row r="136" spans="2:6" x14ac:dyDescent="0.25">
      <c r="B136" s="42" t="s">
        <v>29</v>
      </c>
      <c r="C136" s="2" t="s">
        <v>90</v>
      </c>
      <c r="D136" s="2" t="s">
        <v>19</v>
      </c>
      <c r="E136" s="106">
        <v>7.56</v>
      </c>
      <c r="F136" s="106">
        <v>2.0699999999999998</v>
      </c>
    </row>
    <row r="137" spans="2:6" x14ac:dyDescent="0.25">
      <c r="B137" s="42" t="s">
        <v>29</v>
      </c>
      <c r="C137" s="2" t="s">
        <v>90</v>
      </c>
      <c r="D137" s="2" t="s">
        <v>30</v>
      </c>
      <c r="E137" s="106">
        <v>7.76</v>
      </c>
      <c r="F137" s="106">
        <v>1.9</v>
      </c>
    </row>
    <row r="138" spans="2:6" x14ac:dyDescent="0.25">
      <c r="B138" s="43" t="s">
        <v>15</v>
      </c>
      <c r="C138" s="35" t="s">
        <v>90</v>
      </c>
      <c r="D138" s="35" t="s">
        <v>19</v>
      </c>
      <c r="E138" s="109">
        <v>1.05</v>
      </c>
      <c r="F138" s="109">
        <v>0.13</v>
      </c>
    </row>
  </sheetData>
  <mergeCells count="2">
    <mergeCell ref="B2:F2"/>
    <mergeCell ref="B3:F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"/>
  <sheetViews>
    <sheetView zoomScaleNormal="100" zoomScalePageLayoutView="150" workbookViewId="0">
      <selection activeCell="F13" sqref="F13"/>
    </sheetView>
  </sheetViews>
  <sheetFormatPr baseColWidth="10" defaultColWidth="10.875" defaultRowHeight="15.75" x14ac:dyDescent="0.25"/>
  <cols>
    <col min="1" max="16384" width="10.875" style="5"/>
  </cols>
  <sheetData>
    <row r="2" spans="2:13" x14ac:dyDescent="0.25">
      <c r="B2" s="117" t="s">
        <v>250</v>
      </c>
      <c r="C2" s="117"/>
      <c r="D2" s="117"/>
      <c r="E2" s="117"/>
      <c r="F2" s="117"/>
      <c r="G2" s="24"/>
    </row>
    <row r="3" spans="2:13" ht="65.25" customHeight="1" x14ac:dyDescent="0.25">
      <c r="B3" s="121" t="s">
        <v>260</v>
      </c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</row>
    <row r="4" spans="2:13" ht="16.5" thickBot="1" x14ac:dyDescent="0.3"/>
    <row r="5" spans="2:13" ht="16.5" thickBot="1" x14ac:dyDescent="0.3">
      <c r="B5" s="44" t="s">
        <v>58</v>
      </c>
      <c r="C5" s="45" t="s">
        <v>3</v>
      </c>
      <c r="D5" s="45" t="s">
        <v>32</v>
      </c>
      <c r="E5" s="45" t="s">
        <v>33</v>
      </c>
      <c r="F5" s="45" t="s">
        <v>5</v>
      </c>
      <c r="G5" s="45" t="s">
        <v>6</v>
      </c>
      <c r="H5" s="45" t="s">
        <v>34</v>
      </c>
      <c r="I5" s="45" t="s">
        <v>35</v>
      </c>
      <c r="J5" s="45" t="s">
        <v>7</v>
      </c>
      <c r="K5" s="45" t="s">
        <v>36</v>
      </c>
      <c r="L5" s="44" t="s">
        <v>59</v>
      </c>
      <c r="M5" s="44" t="s">
        <v>60</v>
      </c>
    </row>
    <row r="6" spans="2:13" x14ac:dyDescent="0.25">
      <c r="B6" s="46" t="s">
        <v>52</v>
      </c>
      <c r="C6" s="47">
        <v>20</v>
      </c>
      <c r="D6" s="47" t="s">
        <v>61</v>
      </c>
      <c r="E6" s="47">
        <v>22</v>
      </c>
      <c r="F6" s="47">
        <v>25</v>
      </c>
      <c r="G6" s="47" t="s">
        <v>62</v>
      </c>
      <c r="H6" s="47" t="s">
        <v>63</v>
      </c>
      <c r="I6" s="47">
        <v>14</v>
      </c>
      <c r="J6" s="47" t="s">
        <v>64</v>
      </c>
      <c r="K6" s="47">
        <v>96</v>
      </c>
      <c r="L6" s="48" t="s">
        <v>65</v>
      </c>
      <c r="M6" s="48" t="s">
        <v>66</v>
      </c>
    </row>
    <row r="7" spans="2:13" x14ac:dyDescent="0.25">
      <c r="B7" s="46" t="s">
        <v>53</v>
      </c>
      <c r="C7" s="88" t="s">
        <v>256</v>
      </c>
      <c r="D7" s="47" t="s">
        <v>67</v>
      </c>
      <c r="E7" s="47">
        <v>29</v>
      </c>
      <c r="F7" s="88" t="s">
        <v>258</v>
      </c>
      <c r="G7" s="49" t="s">
        <v>68</v>
      </c>
      <c r="H7" s="47" t="s">
        <v>69</v>
      </c>
      <c r="I7" s="47">
        <v>90</v>
      </c>
      <c r="J7" s="49" t="s">
        <v>70</v>
      </c>
      <c r="K7" s="47">
        <v>343</v>
      </c>
      <c r="L7" s="48" t="s">
        <v>71</v>
      </c>
      <c r="M7" s="48" t="s">
        <v>72</v>
      </c>
    </row>
    <row r="8" spans="2:13" x14ac:dyDescent="0.25">
      <c r="B8" s="46" t="s">
        <v>54</v>
      </c>
      <c r="C8" s="88" t="s">
        <v>257</v>
      </c>
      <c r="D8" s="47" t="s">
        <v>73</v>
      </c>
      <c r="E8" s="47">
        <v>32</v>
      </c>
      <c r="F8" s="88" t="s">
        <v>259</v>
      </c>
      <c r="G8" s="47" t="s">
        <v>74</v>
      </c>
      <c r="H8" s="47" t="s">
        <v>75</v>
      </c>
      <c r="I8" s="47">
        <v>65</v>
      </c>
      <c r="J8" s="49" t="s">
        <v>76</v>
      </c>
      <c r="K8" s="47">
        <v>282</v>
      </c>
      <c r="L8" s="48" t="s">
        <v>77</v>
      </c>
      <c r="M8" s="48" t="s">
        <v>72</v>
      </c>
    </row>
    <row r="9" spans="2:13" ht="16.5" thickBot="1" x14ac:dyDescent="0.3">
      <c r="B9" s="50" t="s">
        <v>55</v>
      </c>
      <c r="C9" s="51">
        <v>414</v>
      </c>
      <c r="D9" s="52" t="s">
        <v>78</v>
      </c>
      <c r="E9" s="52">
        <v>27</v>
      </c>
      <c r="F9" s="51">
        <v>583</v>
      </c>
      <c r="G9" s="52" t="s">
        <v>79</v>
      </c>
      <c r="H9" s="52" t="s">
        <v>80</v>
      </c>
      <c r="I9" s="52">
        <v>29</v>
      </c>
      <c r="J9" s="51" t="s">
        <v>81</v>
      </c>
      <c r="K9" s="52">
        <v>239</v>
      </c>
      <c r="L9" s="53" t="s">
        <v>82</v>
      </c>
      <c r="M9" s="53" t="s">
        <v>83</v>
      </c>
    </row>
    <row r="10" spans="2:13" ht="16.5" thickBot="1" x14ac:dyDescent="0.3">
      <c r="B10" s="50" t="s">
        <v>84</v>
      </c>
      <c r="C10" s="52">
        <v>33</v>
      </c>
      <c r="D10" s="52" t="s">
        <v>85</v>
      </c>
      <c r="E10" s="52">
        <v>111</v>
      </c>
      <c r="F10" s="52">
        <v>149</v>
      </c>
      <c r="G10" s="52" t="s">
        <v>86</v>
      </c>
      <c r="H10" s="52" t="s">
        <v>87</v>
      </c>
      <c r="I10" s="52">
        <v>128</v>
      </c>
      <c r="J10" s="52" t="s">
        <v>88</v>
      </c>
      <c r="K10" s="52">
        <v>459</v>
      </c>
      <c r="L10" s="53"/>
      <c r="M10" s="53"/>
    </row>
    <row r="11" spans="2:13" x14ac:dyDescent="0.25">
      <c r="J11" s="54"/>
    </row>
  </sheetData>
  <mergeCells count="2">
    <mergeCell ref="B2:F2"/>
    <mergeCell ref="B3:M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0"/>
  <sheetViews>
    <sheetView workbookViewId="0">
      <selection activeCell="B4" sqref="B4"/>
    </sheetView>
  </sheetViews>
  <sheetFormatPr baseColWidth="10" defaultColWidth="10.875" defaultRowHeight="15.75" x14ac:dyDescent="0.25"/>
  <cols>
    <col min="1" max="3" width="10.875" style="5"/>
    <col min="4" max="4" width="12.625" style="5" customWidth="1"/>
    <col min="5" max="5" width="10.875" style="5"/>
    <col min="6" max="6" width="13" style="5" customWidth="1"/>
    <col min="7" max="7" width="12.875" style="5" customWidth="1"/>
    <col min="8" max="10" width="10.875" style="5"/>
    <col min="11" max="11" width="12.125" style="5" customWidth="1"/>
    <col min="12" max="16384" width="10.875" style="5"/>
  </cols>
  <sheetData>
    <row r="2" spans="1:12" x14ac:dyDescent="0.25">
      <c r="B2" s="117" t="s">
        <v>250</v>
      </c>
      <c r="C2" s="117"/>
      <c r="D2" s="117"/>
      <c r="E2" s="117"/>
      <c r="F2" s="117"/>
      <c r="G2" s="24"/>
    </row>
    <row r="3" spans="1:12" ht="40.5" customHeight="1" x14ac:dyDescent="0.25">
      <c r="B3" s="121" t="s">
        <v>254</v>
      </c>
      <c r="C3" s="122"/>
      <c r="D3" s="122"/>
      <c r="E3" s="122"/>
      <c r="F3" s="122"/>
      <c r="G3" s="122"/>
      <c r="H3" s="122"/>
      <c r="I3" s="122"/>
      <c r="J3" s="122"/>
      <c r="K3" s="122"/>
      <c r="L3" s="122"/>
    </row>
    <row r="4" spans="1:12" ht="16.5" thickBot="1" x14ac:dyDescent="0.3"/>
    <row r="5" spans="1:12" ht="16.5" thickBot="1" x14ac:dyDescent="0.3">
      <c r="A5" s="55"/>
      <c r="B5" s="56"/>
      <c r="C5" s="56" t="s">
        <v>9</v>
      </c>
      <c r="D5" s="56" t="s">
        <v>10</v>
      </c>
      <c r="E5" s="56" t="s">
        <v>17</v>
      </c>
      <c r="F5" s="56" t="s">
        <v>11</v>
      </c>
      <c r="G5" s="56" t="s">
        <v>12</v>
      </c>
      <c r="H5" s="56" t="s">
        <v>13</v>
      </c>
      <c r="I5" s="56" t="s">
        <v>29</v>
      </c>
      <c r="J5" s="56" t="s">
        <v>14</v>
      </c>
      <c r="K5" s="56" t="s">
        <v>15</v>
      </c>
      <c r="L5" s="56" t="s">
        <v>16</v>
      </c>
    </row>
    <row r="6" spans="1:12" ht="16.5" thickBot="1" x14ac:dyDescent="0.3">
      <c r="A6" s="55"/>
      <c r="B6" s="57" t="s">
        <v>3</v>
      </c>
      <c r="C6" s="58"/>
      <c r="D6" s="58"/>
      <c r="E6" s="58"/>
      <c r="F6" s="58"/>
      <c r="G6" s="58"/>
      <c r="H6" s="58"/>
      <c r="I6" s="58"/>
      <c r="J6" s="58"/>
      <c r="K6" s="58"/>
      <c r="L6" s="58"/>
    </row>
    <row r="7" spans="1:12" x14ac:dyDescent="0.25">
      <c r="A7" s="55"/>
      <c r="B7" s="59" t="s">
        <v>52</v>
      </c>
      <c r="C7" s="60" t="s">
        <v>91</v>
      </c>
      <c r="D7" s="60" t="s">
        <v>92</v>
      </c>
      <c r="E7" s="60" t="s">
        <v>93</v>
      </c>
      <c r="F7" s="60" t="s">
        <v>94</v>
      </c>
      <c r="G7" s="60" t="s">
        <v>65</v>
      </c>
      <c r="H7" s="60" t="s">
        <v>95</v>
      </c>
      <c r="I7" s="60" t="s">
        <v>96</v>
      </c>
      <c r="J7" s="60" t="s">
        <v>97</v>
      </c>
      <c r="K7" s="60" t="s">
        <v>97</v>
      </c>
      <c r="L7" s="59" t="s">
        <v>98</v>
      </c>
    </row>
    <row r="8" spans="1:12" x14ac:dyDescent="0.25">
      <c r="A8" s="55"/>
      <c r="B8" s="59" t="s">
        <v>53</v>
      </c>
      <c r="C8" s="59" t="s">
        <v>99</v>
      </c>
      <c r="D8" s="59" t="s">
        <v>100</v>
      </c>
      <c r="E8" s="59" t="s">
        <v>101</v>
      </c>
      <c r="F8" s="59" t="s">
        <v>102</v>
      </c>
      <c r="G8" s="59" t="s">
        <v>103</v>
      </c>
      <c r="H8" s="59" t="s">
        <v>104</v>
      </c>
      <c r="I8" s="60" t="s">
        <v>105</v>
      </c>
      <c r="J8" s="59" t="s">
        <v>106</v>
      </c>
      <c r="K8" s="59" t="s">
        <v>107</v>
      </c>
      <c r="L8" s="60" t="s">
        <v>105</v>
      </c>
    </row>
    <row r="9" spans="1:12" x14ac:dyDescent="0.25">
      <c r="A9" s="55"/>
      <c r="B9" s="59" t="s">
        <v>54</v>
      </c>
      <c r="C9" s="59" t="s">
        <v>108</v>
      </c>
      <c r="D9" s="59" t="s">
        <v>109</v>
      </c>
      <c r="E9" s="59" t="s">
        <v>110</v>
      </c>
      <c r="F9" s="59" t="s">
        <v>111</v>
      </c>
      <c r="G9" s="60" t="s">
        <v>105</v>
      </c>
      <c r="H9" s="59" t="s">
        <v>112</v>
      </c>
      <c r="I9" s="60" t="s">
        <v>105</v>
      </c>
      <c r="J9" s="60" t="s">
        <v>105</v>
      </c>
      <c r="K9" s="59" t="s">
        <v>113</v>
      </c>
      <c r="L9" s="60" t="s">
        <v>105</v>
      </c>
    </row>
    <row r="10" spans="1:12" ht="16.5" thickBot="1" x14ac:dyDescent="0.3">
      <c r="A10" s="55"/>
      <c r="B10" s="61" t="s">
        <v>55</v>
      </c>
      <c r="C10" s="61" t="s">
        <v>114</v>
      </c>
      <c r="D10" s="61" t="s">
        <v>115</v>
      </c>
      <c r="E10" s="62" t="s">
        <v>105</v>
      </c>
      <c r="F10" s="62" t="s">
        <v>105</v>
      </c>
      <c r="G10" s="62" t="s">
        <v>105</v>
      </c>
      <c r="H10" s="61" t="s">
        <v>116</v>
      </c>
      <c r="I10" s="61" t="s">
        <v>117</v>
      </c>
      <c r="J10" s="62" t="s">
        <v>105</v>
      </c>
      <c r="K10" s="61" t="s">
        <v>118</v>
      </c>
      <c r="L10" s="62" t="s">
        <v>105</v>
      </c>
    </row>
    <row r="11" spans="1:12" ht="16.5" thickBot="1" x14ac:dyDescent="0.3">
      <c r="A11" s="55"/>
      <c r="B11" s="61" t="s">
        <v>198</v>
      </c>
      <c r="C11" s="61" t="s">
        <v>202</v>
      </c>
      <c r="D11" s="61" t="s">
        <v>203</v>
      </c>
      <c r="E11" s="61" t="s">
        <v>204</v>
      </c>
      <c r="F11" s="61" t="s">
        <v>205</v>
      </c>
      <c r="G11" s="61" t="s">
        <v>206</v>
      </c>
      <c r="H11" s="61" t="s">
        <v>207</v>
      </c>
      <c r="I11" s="61" t="s">
        <v>208</v>
      </c>
      <c r="J11" s="61" t="s">
        <v>154</v>
      </c>
      <c r="K11" s="61" t="s">
        <v>209</v>
      </c>
      <c r="L11" s="61" t="s">
        <v>210</v>
      </c>
    </row>
    <row r="12" spans="1:12" ht="16.5" thickBot="1" x14ac:dyDescent="0.3">
      <c r="A12" s="55"/>
      <c r="B12" s="57" t="s">
        <v>5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</row>
    <row r="13" spans="1:12" x14ac:dyDescent="0.25">
      <c r="A13" s="55"/>
      <c r="B13" s="59" t="s">
        <v>52</v>
      </c>
      <c r="C13" s="59" t="s">
        <v>119</v>
      </c>
      <c r="D13" s="59" t="s">
        <v>120</v>
      </c>
      <c r="E13" s="59" t="s">
        <v>121</v>
      </c>
      <c r="F13" s="59" t="s">
        <v>122</v>
      </c>
      <c r="G13" s="59" t="s">
        <v>123</v>
      </c>
      <c r="H13" s="59" t="s">
        <v>124</v>
      </c>
      <c r="I13" s="59" t="s">
        <v>125</v>
      </c>
      <c r="J13" s="59" t="s">
        <v>126</v>
      </c>
      <c r="K13" s="59" t="s">
        <v>127</v>
      </c>
      <c r="L13" s="60" t="s">
        <v>128</v>
      </c>
    </row>
    <row r="14" spans="1:12" x14ac:dyDescent="0.25">
      <c r="A14" s="55"/>
      <c r="B14" s="59" t="s">
        <v>53</v>
      </c>
      <c r="C14" s="59" t="s">
        <v>129</v>
      </c>
      <c r="D14" s="59" t="s">
        <v>130</v>
      </c>
      <c r="E14" s="59" t="s">
        <v>131</v>
      </c>
      <c r="F14" s="59" t="s">
        <v>132</v>
      </c>
      <c r="G14" s="59" t="s">
        <v>133</v>
      </c>
      <c r="H14" s="59" t="s">
        <v>134</v>
      </c>
      <c r="I14" s="59" t="s">
        <v>105</v>
      </c>
      <c r="J14" s="59" t="s">
        <v>135</v>
      </c>
      <c r="K14" s="59" t="s">
        <v>136</v>
      </c>
      <c r="L14" s="60" t="s">
        <v>105</v>
      </c>
    </row>
    <row r="15" spans="1:12" x14ac:dyDescent="0.25">
      <c r="A15" s="55"/>
      <c r="B15" s="59" t="s">
        <v>54</v>
      </c>
      <c r="C15" s="59" t="s">
        <v>137</v>
      </c>
      <c r="D15" s="59" t="s">
        <v>138</v>
      </c>
      <c r="E15" s="59" t="s">
        <v>139</v>
      </c>
      <c r="F15" s="59" t="s">
        <v>140</v>
      </c>
      <c r="G15" s="60" t="s">
        <v>105</v>
      </c>
      <c r="H15" s="59" t="s">
        <v>137</v>
      </c>
      <c r="I15" s="59" t="s">
        <v>105</v>
      </c>
      <c r="J15" s="60" t="s">
        <v>105</v>
      </c>
      <c r="K15" s="59" t="s">
        <v>141</v>
      </c>
      <c r="L15" s="60" t="s">
        <v>105</v>
      </c>
    </row>
    <row r="16" spans="1:12" ht="16.5" thickBot="1" x14ac:dyDescent="0.3">
      <c r="A16" s="55"/>
      <c r="B16" s="61" t="s">
        <v>55</v>
      </c>
      <c r="C16" s="61" t="s">
        <v>142</v>
      </c>
      <c r="D16" s="61" t="s">
        <v>143</v>
      </c>
      <c r="E16" s="61" t="s">
        <v>105</v>
      </c>
      <c r="F16" s="62" t="s">
        <v>105</v>
      </c>
      <c r="G16" s="62" t="s">
        <v>105</v>
      </c>
      <c r="H16" s="61" t="s">
        <v>144</v>
      </c>
      <c r="I16" s="61" t="s">
        <v>145</v>
      </c>
      <c r="J16" s="62" t="s">
        <v>105</v>
      </c>
      <c r="K16" s="61" t="s">
        <v>146</v>
      </c>
      <c r="L16" s="62" t="s">
        <v>105</v>
      </c>
    </row>
    <row r="17" spans="1:12" ht="16.5" thickBot="1" x14ac:dyDescent="0.3">
      <c r="A17" s="55"/>
      <c r="B17" s="61" t="s">
        <v>199</v>
      </c>
      <c r="C17" s="61" t="s">
        <v>211</v>
      </c>
      <c r="D17" s="61" t="s">
        <v>212</v>
      </c>
      <c r="E17" s="61" t="s">
        <v>213</v>
      </c>
      <c r="F17" s="61" t="s">
        <v>214</v>
      </c>
      <c r="G17" s="61" t="s">
        <v>215</v>
      </c>
      <c r="H17" s="61" t="s">
        <v>216</v>
      </c>
      <c r="I17" s="61" t="s">
        <v>217</v>
      </c>
      <c r="J17" s="61" t="s">
        <v>218</v>
      </c>
      <c r="K17" s="61" t="s">
        <v>219</v>
      </c>
      <c r="L17" s="61" t="s">
        <v>220</v>
      </c>
    </row>
    <row r="18" spans="1:12" ht="16.5" thickBot="1" x14ac:dyDescent="0.3">
      <c r="A18" s="55"/>
      <c r="B18" s="57" t="s">
        <v>6</v>
      </c>
      <c r="C18" s="58"/>
      <c r="D18" s="58"/>
      <c r="E18" s="58"/>
      <c r="F18" s="58"/>
      <c r="G18" s="58"/>
      <c r="H18" s="58"/>
      <c r="I18" s="58"/>
      <c r="J18" s="58"/>
      <c r="K18" s="58"/>
      <c r="L18" s="58"/>
    </row>
    <row r="19" spans="1:12" x14ac:dyDescent="0.25">
      <c r="A19" s="55"/>
      <c r="B19" s="59" t="s">
        <v>52</v>
      </c>
      <c r="C19" s="60" t="s">
        <v>147</v>
      </c>
      <c r="D19" s="60" t="s">
        <v>147</v>
      </c>
      <c r="E19" s="60" t="s">
        <v>148</v>
      </c>
      <c r="F19" s="60" t="s">
        <v>148</v>
      </c>
      <c r="G19" s="60" t="s">
        <v>149</v>
      </c>
      <c r="H19" s="60" t="s">
        <v>150</v>
      </c>
      <c r="I19" s="60" t="s">
        <v>150</v>
      </c>
      <c r="J19" s="60" t="s">
        <v>151</v>
      </c>
      <c r="K19" s="60" t="s">
        <v>151</v>
      </c>
      <c r="L19" s="60" t="s">
        <v>152</v>
      </c>
    </row>
    <row r="20" spans="1:12" x14ac:dyDescent="0.25">
      <c r="A20" s="55"/>
      <c r="B20" s="59" t="s">
        <v>53</v>
      </c>
      <c r="C20" s="60" t="s">
        <v>149</v>
      </c>
      <c r="D20" s="60" t="s">
        <v>151</v>
      </c>
      <c r="E20" s="60" t="s">
        <v>149</v>
      </c>
      <c r="F20" s="60" t="s">
        <v>153</v>
      </c>
      <c r="G20" s="60" t="s">
        <v>151</v>
      </c>
      <c r="H20" s="59" t="s">
        <v>154</v>
      </c>
      <c r="I20" s="60" t="s">
        <v>105</v>
      </c>
      <c r="J20" s="60" t="s">
        <v>149</v>
      </c>
      <c r="K20" s="60" t="s">
        <v>151</v>
      </c>
      <c r="L20" s="60" t="s">
        <v>105</v>
      </c>
    </row>
    <row r="21" spans="1:12" x14ac:dyDescent="0.25">
      <c r="A21" s="55"/>
      <c r="B21" s="59" t="s">
        <v>54</v>
      </c>
      <c r="C21" s="60" t="s">
        <v>153</v>
      </c>
      <c r="D21" s="60" t="s">
        <v>149</v>
      </c>
      <c r="E21" s="60" t="s">
        <v>155</v>
      </c>
      <c r="F21" s="60" t="s">
        <v>150</v>
      </c>
      <c r="G21" s="60" t="s">
        <v>105</v>
      </c>
      <c r="H21" s="60" t="s">
        <v>156</v>
      </c>
      <c r="I21" s="60" t="s">
        <v>105</v>
      </c>
      <c r="J21" s="60" t="s">
        <v>105</v>
      </c>
      <c r="K21" s="60" t="s">
        <v>157</v>
      </c>
      <c r="L21" s="60" t="s">
        <v>105</v>
      </c>
    </row>
    <row r="22" spans="1:12" ht="16.5" thickBot="1" x14ac:dyDescent="0.3">
      <c r="A22" s="55"/>
      <c r="B22" s="61" t="s">
        <v>55</v>
      </c>
      <c r="C22" s="62" t="s">
        <v>158</v>
      </c>
      <c r="D22" s="62" t="s">
        <v>151</v>
      </c>
      <c r="E22" s="62" t="s">
        <v>105</v>
      </c>
      <c r="F22" s="62" t="s">
        <v>105</v>
      </c>
      <c r="G22" s="62" t="s">
        <v>105</v>
      </c>
      <c r="H22" s="62" t="s">
        <v>159</v>
      </c>
      <c r="I22" s="61" t="s">
        <v>160</v>
      </c>
      <c r="J22" s="62" t="s">
        <v>105</v>
      </c>
      <c r="K22" s="62" t="s">
        <v>152</v>
      </c>
      <c r="L22" s="62" t="s">
        <v>105</v>
      </c>
    </row>
    <row r="23" spans="1:12" ht="16.5" thickBot="1" x14ac:dyDescent="0.3">
      <c r="A23" s="55"/>
      <c r="B23" s="61" t="s">
        <v>200</v>
      </c>
      <c r="C23" s="61" t="s">
        <v>221</v>
      </c>
      <c r="D23" s="61" t="s">
        <v>222</v>
      </c>
      <c r="E23" s="61" t="s">
        <v>223</v>
      </c>
      <c r="F23" s="61" t="s">
        <v>159</v>
      </c>
      <c r="G23" s="61" t="s">
        <v>224</v>
      </c>
      <c r="H23" s="61" t="s">
        <v>225</v>
      </c>
      <c r="I23" s="61" t="s">
        <v>226</v>
      </c>
      <c r="J23" s="61" t="s">
        <v>227</v>
      </c>
      <c r="K23" s="61" t="s">
        <v>228</v>
      </c>
      <c r="L23" s="61" t="s">
        <v>229</v>
      </c>
    </row>
    <row r="24" spans="1:12" ht="16.5" thickBot="1" x14ac:dyDescent="0.3">
      <c r="A24" s="55"/>
      <c r="B24" s="57" t="s">
        <v>7</v>
      </c>
      <c r="C24" s="58"/>
      <c r="D24" s="58"/>
      <c r="E24" s="58"/>
      <c r="F24" s="58"/>
      <c r="G24" s="58"/>
      <c r="H24" s="58"/>
      <c r="I24" s="58"/>
      <c r="J24" s="58"/>
      <c r="K24" s="58"/>
      <c r="L24" s="58"/>
    </row>
    <row r="25" spans="1:12" x14ac:dyDescent="0.25">
      <c r="A25" s="55"/>
      <c r="B25" s="59" t="s">
        <v>52</v>
      </c>
      <c r="C25" s="60" t="s">
        <v>161</v>
      </c>
      <c r="D25" s="60" t="s">
        <v>162</v>
      </c>
      <c r="E25" s="60" t="s">
        <v>163</v>
      </c>
      <c r="F25" s="60" t="s">
        <v>164</v>
      </c>
      <c r="G25" s="60" t="s">
        <v>64</v>
      </c>
      <c r="H25" s="60" t="s">
        <v>165</v>
      </c>
      <c r="I25" s="60" t="s">
        <v>166</v>
      </c>
      <c r="J25" s="60" t="s">
        <v>163</v>
      </c>
      <c r="K25" s="60" t="s">
        <v>167</v>
      </c>
      <c r="L25" s="60" t="s">
        <v>168</v>
      </c>
    </row>
    <row r="26" spans="1:12" x14ac:dyDescent="0.25">
      <c r="A26" s="55"/>
      <c r="B26" s="59" t="s">
        <v>53</v>
      </c>
      <c r="C26" s="60" t="s">
        <v>169</v>
      </c>
      <c r="D26" s="60" t="s">
        <v>170</v>
      </c>
      <c r="E26" s="60" t="s">
        <v>171</v>
      </c>
      <c r="F26" s="60" t="s">
        <v>172</v>
      </c>
      <c r="G26" s="59" t="s">
        <v>173</v>
      </c>
      <c r="H26" s="59" t="s">
        <v>174</v>
      </c>
      <c r="I26" s="60" t="s">
        <v>105</v>
      </c>
      <c r="J26" s="60" t="s">
        <v>175</v>
      </c>
      <c r="K26" s="60" t="s">
        <v>176</v>
      </c>
      <c r="L26" s="60" t="s">
        <v>105</v>
      </c>
    </row>
    <row r="27" spans="1:12" x14ac:dyDescent="0.25">
      <c r="A27" s="55"/>
      <c r="B27" s="59" t="s">
        <v>54</v>
      </c>
      <c r="C27" s="60" t="s">
        <v>177</v>
      </c>
      <c r="D27" s="60" t="s">
        <v>88</v>
      </c>
      <c r="E27" s="60" t="s">
        <v>178</v>
      </c>
      <c r="F27" s="60" t="s">
        <v>179</v>
      </c>
      <c r="G27" s="60" t="s">
        <v>105</v>
      </c>
      <c r="H27" s="60" t="s">
        <v>180</v>
      </c>
      <c r="I27" s="60" t="s">
        <v>105</v>
      </c>
      <c r="J27" s="60" t="s">
        <v>105</v>
      </c>
      <c r="K27" s="59" t="s">
        <v>181</v>
      </c>
      <c r="L27" s="60" t="s">
        <v>105</v>
      </c>
    </row>
    <row r="28" spans="1:12" ht="16.5" thickBot="1" x14ac:dyDescent="0.3">
      <c r="A28" s="55"/>
      <c r="B28" s="61" t="s">
        <v>55</v>
      </c>
      <c r="C28" s="62" t="s">
        <v>182</v>
      </c>
      <c r="D28" s="62" t="s">
        <v>183</v>
      </c>
      <c r="E28" s="62" t="s">
        <v>105</v>
      </c>
      <c r="F28" s="62" t="s">
        <v>105</v>
      </c>
      <c r="G28" s="62" t="s">
        <v>105</v>
      </c>
      <c r="H28" s="61" t="s">
        <v>184</v>
      </c>
      <c r="I28" s="61" t="s">
        <v>185</v>
      </c>
      <c r="J28" s="62" t="s">
        <v>105</v>
      </c>
      <c r="K28" s="61" t="s">
        <v>186</v>
      </c>
      <c r="L28" s="62" t="s">
        <v>105</v>
      </c>
    </row>
    <row r="29" spans="1:12" ht="16.5" thickBot="1" x14ac:dyDescent="0.3">
      <c r="A29" s="55"/>
      <c r="B29" s="61" t="s">
        <v>201</v>
      </c>
      <c r="C29" s="61" t="s">
        <v>230</v>
      </c>
      <c r="D29" s="61" t="s">
        <v>231</v>
      </c>
      <c r="E29" s="61" t="s">
        <v>232</v>
      </c>
      <c r="F29" s="61" t="s">
        <v>233</v>
      </c>
      <c r="G29" s="61" t="s">
        <v>234</v>
      </c>
      <c r="H29" s="61" t="s">
        <v>235</v>
      </c>
      <c r="I29" s="61" t="s">
        <v>236</v>
      </c>
      <c r="J29" s="61" t="s">
        <v>237</v>
      </c>
      <c r="K29" s="61" t="s">
        <v>238</v>
      </c>
      <c r="L29" s="61" t="s">
        <v>239</v>
      </c>
    </row>
    <row r="30" spans="1:12" x14ac:dyDescent="0.25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</row>
  </sheetData>
  <mergeCells count="2">
    <mergeCell ref="B2:F2"/>
    <mergeCell ref="B3:L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3"/>
  <sheetViews>
    <sheetView tabSelected="1" workbookViewId="0">
      <selection activeCell="I8" sqref="I8"/>
    </sheetView>
  </sheetViews>
  <sheetFormatPr baseColWidth="10" defaultColWidth="10.875" defaultRowHeight="15.75" x14ac:dyDescent="0.25"/>
  <cols>
    <col min="1" max="1" width="19.875" style="5" bestFit="1" customWidth="1"/>
    <col min="2" max="2" width="5.5" style="5" bestFit="1" customWidth="1"/>
    <col min="3" max="3" width="13" style="5" bestFit="1" customWidth="1"/>
    <col min="4" max="4" width="11.375" style="5" bestFit="1" customWidth="1"/>
    <col min="5" max="6" width="10.875" style="5"/>
    <col min="7" max="7" width="11.625" style="5" bestFit="1" customWidth="1"/>
    <col min="8" max="16384" width="10.875" style="5"/>
  </cols>
  <sheetData>
    <row r="2" spans="1:12" x14ac:dyDescent="0.25">
      <c r="B2" s="117" t="s">
        <v>250</v>
      </c>
      <c r="C2" s="117"/>
      <c r="D2" s="117"/>
      <c r="E2" s="117"/>
      <c r="F2" s="117"/>
      <c r="G2" s="24"/>
    </row>
    <row r="3" spans="1:12" ht="69" customHeight="1" x14ac:dyDescent="0.25">
      <c r="A3" s="121" t="s">
        <v>255</v>
      </c>
      <c r="B3" s="122"/>
      <c r="C3" s="122"/>
      <c r="D3" s="122"/>
      <c r="E3" s="122"/>
      <c r="F3" s="122"/>
      <c r="G3" s="122"/>
      <c r="H3" s="63"/>
      <c r="I3" s="63"/>
      <c r="J3" s="63"/>
    </row>
    <row r="4" spans="1:12" x14ac:dyDescent="0.25"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</row>
    <row r="5" spans="1:12" x14ac:dyDescent="0.25">
      <c r="A5" s="123" t="s">
        <v>245</v>
      </c>
      <c r="B5" s="123"/>
      <c r="C5" s="123"/>
      <c r="D5" s="123"/>
      <c r="E5" s="123"/>
      <c r="F5" s="123"/>
      <c r="G5" s="123"/>
    </row>
    <row r="6" spans="1:12" x14ac:dyDescent="0.25">
      <c r="A6" s="124" t="s">
        <v>187</v>
      </c>
      <c r="B6" s="126" t="s">
        <v>188</v>
      </c>
      <c r="C6" s="126" t="s">
        <v>189</v>
      </c>
      <c r="D6" s="126" t="s">
        <v>190</v>
      </c>
      <c r="E6" s="128"/>
      <c r="F6" s="128"/>
      <c r="G6" s="128"/>
    </row>
    <row r="7" spans="1:12" x14ac:dyDescent="0.25">
      <c r="A7" s="125"/>
      <c r="B7" s="127"/>
      <c r="C7" s="127"/>
      <c r="D7" s="64" t="s">
        <v>52</v>
      </c>
      <c r="E7" s="64" t="s">
        <v>53</v>
      </c>
      <c r="F7" s="64" t="s">
        <v>54</v>
      </c>
      <c r="G7" s="64" t="s">
        <v>55</v>
      </c>
    </row>
    <row r="8" spans="1:12" ht="18" x14ac:dyDescent="0.25">
      <c r="A8" s="65" t="s">
        <v>246</v>
      </c>
      <c r="B8" s="66" t="s">
        <v>3</v>
      </c>
      <c r="C8" s="10" t="s">
        <v>191</v>
      </c>
      <c r="D8" s="67">
        <v>6.8959718265273806E-2</v>
      </c>
      <c r="E8" s="68">
        <v>3.0378482114593224</v>
      </c>
      <c r="F8" s="69">
        <v>1.4180367600506489</v>
      </c>
      <c r="G8" s="67">
        <v>0.40384615384615385</v>
      </c>
    </row>
    <row r="9" spans="1:12" x14ac:dyDescent="0.25">
      <c r="A9" s="10"/>
      <c r="B9" s="6"/>
      <c r="C9" s="10" t="s">
        <v>192</v>
      </c>
      <c r="D9" s="67">
        <v>4.6182495344506518E-2</v>
      </c>
      <c r="E9" s="70" t="s">
        <v>8</v>
      </c>
      <c r="F9" s="70" t="s">
        <v>8</v>
      </c>
      <c r="G9" s="70" t="s">
        <v>8</v>
      </c>
    </row>
    <row r="10" spans="1:12" x14ac:dyDescent="0.25">
      <c r="A10" s="10"/>
      <c r="B10" s="6"/>
      <c r="C10" s="10" t="s">
        <v>193</v>
      </c>
      <c r="D10" s="67">
        <v>2.5110782865583454E-2</v>
      </c>
      <c r="E10" s="69">
        <v>2.001477104874446</v>
      </c>
      <c r="F10" s="67">
        <v>0.84342688330871496</v>
      </c>
      <c r="G10" s="67">
        <v>0.26883308714918758</v>
      </c>
    </row>
    <row r="11" spans="1:12" x14ac:dyDescent="0.25">
      <c r="A11" s="10"/>
      <c r="B11" s="8"/>
      <c r="C11" s="71" t="s">
        <v>194</v>
      </c>
      <c r="D11" s="72">
        <v>0.16396738463261407</v>
      </c>
      <c r="E11" s="73">
        <v>8.0628272251308886</v>
      </c>
      <c r="F11" s="73">
        <v>7.7225130890052354</v>
      </c>
      <c r="G11" s="73">
        <v>6.3619812586551117</v>
      </c>
    </row>
    <row r="12" spans="1:12" x14ac:dyDescent="0.25">
      <c r="A12" s="71"/>
      <c r="B12" s="8"/>
      <c r="C12" s="71" t="s">
        <v>195</v>
      </c>
      <c r="D12" s="72">
        <v>2.8169014084507046E-2</v>
      </c>
      <c r="E12" s="73">
        <v>4.901408450704225</v>
      </c>
      <c r="F12" s="72">
        <v>0.73239436619718312</v>
      </c>
      <c r="G12" s="72">
        <v>1.028169014084507</v>
      </c>
      <c r="H12" s="19"/>
    </row>
    <row r="13" spans="1:12" x14ac:dyDescent="0.25">
      <c r="A13" s="71"/>
      <c r="B13" s="74"/>
      <c r="C13" s="75" t="s">
        <v>240</v>
      </c>
      <c r="D13" s="76">
        <v>0.1</v>
      </c>
      <c r="E13" s="77">
        <v>4.2</v>
      </c>
      <c r="F13" s="77">
        <v>2.4</v>
      </c>
      <c r="G13" s="77">
        <v>2.9</v>
      </c>
      <c r="H13" s="19"/>
    </row>
    <row r="14" spans="1:12" x14ac:dyDescent="0.25">
      <c r="A14" s="71"/>
      <c r="B14" s="78" t="s">
        <v>5</v>
      </c>
      <c r="C14" s="71" t="s">
        <v>191</v>
      </c>
      <c r="D14" s="72">
        <v>0.42314600600509422</v>
      </c>
      <c r="E14" s="79">
        <v>1.3002590295384766</v>
      </c>
      <c r="F14" s="72">
        <v>0.88029448552038891</v>
      </c>
      <c r="G14" s="72">
        <v>0.60287081339712922</v>
      </c>
      <c r="H14" s="19"/>
    </row>
    <row r="15" spans="1:12" x14ac:dyDescent="0.25">
      <c r="A15" s="71"/>
      <c r="B15" s="8"/>
      <c r="C15" s="71" t="s">
        <v>192</v>
      </c>
      <c r="D15" s="80" t="s">
        <v>8</v>
      </c>
      <c r="E15" s="80" t="s">
        <v>8</v>
      </c>
      <c r="F15" s="80" t="s">
        <v>8</v>
      </c>
      <c r="G15" s="80" t="s">
        <v>8</v>
      </c>
      <c r="H15" s="19"/>
    </row>
    <row r="16" spans="1:12" x14ac:dyDescent="0.25">
      <c r="A16" s="71"/>
      <c r="B16" s="8"/>
      <c r="C16" s="71" t="s">
        <v>193</v>
      </c>
      <c r="D16" s="72">
        <v>0.65534979423868311</v>
      </c>
      <c r="E16" s="79">
        <v>1.6867283950617282</v>
      </c>
      <c r="F16" s="72">
        <v>0.92489711934156382</v>
      </c>
      <c r="G16" s="79">
        <v>1.5349794238683125</v>
      </c>
      <c r="H16" s="19"/>
    </row>
    <row r="17" spans="1:8" x14ac:dyDescent="0.25">
      <c r="A17" s="71"/>
      <c r="B17" s="8"/>
      <c r="C17" s="71" t="s">
        <v>194</v>
      </c>
      <c r="D17" s="72">
        <v>0.43588241353557722</v>
      </c>
      <c r="E17" s="79">
        <v>1.7148058252427185</v>
      </c>
      <c r="F17" s="79">
        <v>1.4648058252427183</v>
      </c>
      <c r="G17" s="79">
        <v>1.7070913059153767</v>
      </c>
      <c r="H17" s="19"/>
    </row>
    <row r="18" spans="1:8" x14ac:dyDescent="0.25">
      <c r="A18" s="71"/>
      <c r="B18" s="8"/>
      <c r="C18" s="71" t="s">
        <v>195</v>
      </c>
      <c r="D18" s="72">
        <v>0.54310556789340103</v>
      </c>
      <c r="E18" s="79">
        <v>1.1160622223984771</v>
      </c>
      <c r="F18" s="72">
        <v>0.724609375</v>
      </c>
      <c r="G18" s="72">
        <v>0.9765625</v>
      </c>
      <c r="H18" s="19"/>
    </row>
    <row r="19" spans="1:8" x14ac:dyDescent="0.25">
      <c r="A19" s="71"/>
      <c r="B19" s="7"/>
      <c r="C19" s="81" t="s">
        <v>240</v>
      </c>
      <c r="D19" s="76">
        <v>0.5</v>
      </c>
      <c r="E19" s="82">
        <v>1.4</v>
      </c>
      <c r="F19" s="76">
        <v>1</v>
      </c>
      <c r="G19" s="82">
        <v>1.3</v>
      </c>
      <c r="H19" s="19"/>
    </row>
    <row r="20" spans="1:8" x14ac:dyDescent="0.25">
      <c r="A20" s="71"/>
      <c r="B20" s="78" t="s">
        <v>6</v>
      </c>
      <c r="C20" s="71" t="s">
        <v>191</v>
      </c>
      <c r="D20" s="72">
        <v>2.2222222222222223E-2</v>
      </c>
      <c r="E20" s="72">
        <v>2.777777777777778E-2</v>
      </c>
      <c r="F20" s="72">
        <v>3.0555555555555555E-2</v>
      </c>
      <c r="G20" s="72">
        <v>5.2777777777777778E-2</v>
      </c>
      <c r="H20" s="19"/>
    </row>
    <row r="21" spans="1:8" x14ac:dyDescent="0.25">
      <c r="A21" s="71"/>
      <c r="B21" s="8"/>
      <c r="C21" s="71" t="s">
        <v>192</v>
      </c>
      <c r="D21" s="72">
        <v>2.6582278481012658E-2</v>
      </c>
      <c r="E21" s="80" t="s">
        <v>8</v>
      </c>
      <c r="F21" s="80" t="s">
        <v>8</v>
      </c>
      <c r="G21" s="80" t="s">
        <v>8</v>
      </c>
      <c r="H21" s="19"/>
    </row>
    <row r="22" spans="1:8" x14ac:dyDescent="0.25">
      <c r="A22" s="71"/>
      <c r="B22" s="8"/>
      <c r="C22" s="71" t="s">
        <v>193</v>
      </c>
      <c r="D22" s="80" t="s">
        <v>8</v>
      </c>
      <c r="E22" s="80" t="s">
        <v>8</v>
      </c>
      <c r="F22" s="80" t="s">
        <v>8</v>
      </c>
      <c r="G22" s="80" t="s">
        <v>8</v>
      </c>
      <c r="H22" s="19"/>
    </row>
    <row r="23" spans="1:8" x14ac:dyDescent="0.25">
      <c r="A23" s="71"/>
      <c r="B23" s="8"/>
      <c r="C23" s="71" t="s">
        <v>194</v>
      </c>
      <c r="D23" s="80" t="s">
        <v>8</v>
      </c>
      <c r="E23" s="80" t="s">
        <v>8</v>
      </c>
      <c r="F23" s="80" t="s">
        <v>8</v>
      </c>
      <c r="G23" s="80" t="s">
        <v>8</v>
      </c>
      <c r="H23" s="19"/>
    </row>
    <row r="24" spans="1:8" x14ac:dyDescent="0.25">
      <c r="A24" s="71"/>
      <c r="B24" s="8"/>
      <c r="C24" s="71" t="s">
        <v>195</v>
      </c>
      <c r="D24" s="72">
        <v>0.20338983050847459</v>
      </c>
      <c r="E24" s="72">
        <v>0.20338983050847459</v>
      </c>
      <c r="F24" s="72">
        <v>0.22033898305084748</v>
      </c>
      <c r="G24" s="72">
        <v>0.3559322033898305</v>
      </c>
      <c r="H24" s="19"/>
    </row>
    <row r="25" spans="1:8" x14ac:dyDescent="0.25">
      <c r="A25" s="71"/>
      <c r="B25" s="7"/>
      <c r="C25" s="81" t="s">
        <v>240</v>
      </c>
      <c r="D25" s="76">
        <v>0.1</v>
      </c>
      <c r="E25" s="76">
        <v>0.1</v>
      </c>
      <c r="F25" s="76">
        <v>0.1</v>
      </c>
      <c r="G25" s="76">
        <v>0.2</v>
      </c>
      <c r="H25" s="19"/>
    </row>
    <row r="26" spans="1:8" x14ac:dyDescent="0.25">
      <c r="A26" s="71"/>
      <c r="B26" s="78" t="s">
        <v>7</v>
      </c>
      <c r="C26" s="71" t="s">
        <v>191</v>
      </c>
      <c r="D26" s="72">
        <v>0.23383084577114427</v>
      </c>
      <c r="E26" s="72">
        <v>0.46268656716417911</v>
      </c>
      <c r="F26" s="72">
        <v>0.48258706467661683</v>
      </c>
      <c r="G26" s="72">
        <v>0.38308457711442784</v>
      </c>
      <c r="H26" s="19"/>
    </row>
    <row r="27" spans="1:8" x14ac:dyDescent="0.25">
      <c r="A27" s="71"/>
      <c r="B27" s="8"/>
      <c r="C27" s="71" t="s">
        <v>192</v>
      </c>
      <c r="D27" s="80" t="s">
        <v>8</v>
      </c>
      <c r="E27" s="80" t="s">
        <v>8</v>
      </c>
      <c r="F27" s="80" t="s">
        <v>8</v>
      </c>
      <c r="G27" s="80" t="s">
        <v>8</v>
      </c>
      <c r="H27" s="19"/>
    </row>
    <row r="28" spans="1:8" x14ac:dyDescent="0.25">
      <c r="A28" s="71"/>
      <c r="B28" s="8"/>
      <c r="C28" s="71" t="s">
        <v>193</v>
      </c>
      <c r="D28" s="80" t="s">
        <v>8</v>
      </c>
      <c r="E28" s="80" t="s">
        <v>8</v>
      </c>
      <c r="F28" s="80" t="s">
        <v>8</v>
      </c>
      <c r="G28" s="80" t="s">
        <v>8</v>
      </c>
      <c r="H28" s="19"/>
    </row>
    <row r="29" spans="1:8" x14ac:dyDescent="0.25">
      <c r="A29" s="71"/>
      <c r="B29" s="8"/>
      <c r="C29" s="71" t="s">
        <v>194</v>
      </c>
      <c r="D29" s="72">
        <v>0.18452380952380953</v>
      </c>
      <c r="E29" s="80" t="s">
        <v>8</v>
      </c>
      <c r="F29" s="80" t="s">
        <v>8</v>
      </c>
      <c r="G29" s="72">
        <v>0.76785714285714279</v>
      </c>
      <c r="H29" s="19"/>
    </row>
    <row r="30" spans="1:8" x14ac:dyDescent="0.25">
      <c r="A30" s="71"/>
      <c r="B30" s="8"/>
      <c r="C30" s="71" t="s">
        <v>195</v>
      </c>
      <c r="D30" s="80" t="s">
        <v>8</v>
      </c>
      <c r="E30" s="80" t="s">
        <v>8</v>
      </c>
      <c r="F30" s="80" t="s">
        <v>8</v>
      </c>
      <c r="G30" s="80" t="s">
        <v>8</v>
      </c>
      <c r="H30" s="19"/>
    </row>
    <row r="31" spans="1:8" x14ac:dyDescent="0.25">
      <c r="A31" s="83"/>
      <c r="B31" s="7"/>
      <c r="C31" s="81" t="s">
        <v>240</v>
      </c>
      <c r="D31" s="76">
        <v>0.2</v>
      </c>
      <c r="E31" s="76">
        <v>0.5</v>
      </c>
      <c r="F31" s="76">
        <v>0.5</v>
      </c>
      <c r="G31" s="76">
        <v>0.6</v>
      </c>
      <c r="H31" s="19"/>
    </row>
    <row r="32" spans="1:8" ht="18" x14ac:dyDescent="0.25">
      <c r="A32" s="84" t="s">
        <v>247</v>
      </c>
      <c r="B32" s="78" t="s">
        <v>3</v>
      </c>
      <c r="C32" s="71" t="s">
        <v>191</v>
      </c>
      <c r="D32" s="72">
        <v>0.30317460317460315</v>
      </c>
      <c r="E32" s="85">
        <v>10.514021164021164</v>
      </c>
      <c r="F32" s="73">
        <v>4.8621693121693124</v>
      </c>
      <c r="G32" s="72">
        <v>0.88888888888888895</v>
      </c>
      <c r="H32" s="19"/>
    </row>
    <row r="33" spans="1:8" x14ac:dyDescent="0.25">
      <c r="A33" s="71"/>
      <c r="B33" s="8"/>
      <c r="C33" s="71" t="s">
        <v>192</v>
      </c>
      <c r="D33" s="72">
        <v>0.2532014904354552</v>
      </c>
      <c r="E33" s="79">
        <v>1.4576550258929759</v>
      </c>
      <c r="F33" s="73">
        <v>3.2866817155756207</v>
      </c>
      <c r="G33" s="80" t="s">
        <v>8</v>
      </c>
      <c r="H33" s="19"/>
    </row>
    <row r="34" spans="1:8" x14ac:dyDescent="0.25">
      <c r="A34" s="71"/>
      <c r="B34" s="8"/>
      <c r="C34" s="71" t="s">
        <v>193</v>
      </c>
      <c r="D34" s="72">
        <v>4.788732394366197E-2</v>
      </c>
      <c r="E34" s="73">
        <v>3.816901408450704</v>
      </c>
      <c r="F34" s="79">
        <v>1.6084507042253522</v>
      </c>
      <c r="G34" s="72">
        <v>0.51267605633802815</v>
      </c>
      <c r="H34" s="19"/>
    </row>
    <row r="35" spans="1:8" x14ac:dyDescent="0.25">
      <c r="A35" s="71"/>
      <c r="B35" s="8"/>
      <c r="C35" s="71" t="s">
        <v>194</v>
      </c>
      <c r="D35" s="72">
        <v>6.0804238244460608E-2</v>
      </c>
      <c r="E35" s="79">
        <v>1.7969661610268377</v>
      </c>
      <c r="F35" s="79">
        <v>1.721120186697783</v>
      </c>
      <c r="G35" s="79">
        <v>1.6600940955119576</v>
      </c>
      <c r="H35" s="19"/>
    </row>
    <row r="36" spans="1:8" x14ac:dyDescent="0.25">
      <c r="A36" s="71"/>
      <c r="B36" s="8"/>
      <c r="C36" s="71" t="s">
        <v>195</v>
      </c>
      <c r="D36" s="72">
        <v>0.12937062937062938</v>
      </c>
      <c r="E36" s="85">
        <v>22.47202797202797</v>
      </c>
      <c r="F36" s="73">
        <v>4.7272727272727266</v>
      </c>
      <c r="G36" s="73">
        <v>6.6363636363636358</v>
      </c>
      <c r="H36" s="19"/>
    </row>
    <row r="37" spans="1:8" x14ac:dyDescent="0.25">
      <c r="A37" s="71"/>
      <c r="B37" s="74"/>
      <c r="C37" s="75" t="s">
        <v>240</v>
      </c>
      <c r="D37" s="76">
        <v>0.2</v>
      </c>
      <c r="E37" s="77">
        <v>9.3000000000000007</v>
      </c>
      <c r="F37" s="77">
        <v>3.5</v>
      </c>
      <c r="G37" s="77">
        <v>2.2999999999999998</v>
      </c>
      <c r="H37" s="19"/>
    </row>
    <row r="38" spans="1:8" x14ac:dyDescent="0.25">
      <c r="A38" s="71"/>
      <c r="B38" s="78" t="s">
        <v>5</v>
      </c>
      <c r="C38" s="71" t="s">
        <v>191</v>
      </c>
      <c r="D38" s="79">
        <v>1.1301582786942506</v>
      </c>
      <c r="E38" s="73">
        <v>3.4982460604971903</v>
      </c>
      <c r="F38" s="73">
        <v>2.370111174316138</v>
      </c>
      <c r="G38" s="79">
        <v>1.6535433070866141</v>
      </c>
      <c r="H38" s="19"/>
    </row>
    <row r="39" spans="1:8" x14ac:dyDescent="0.25">
      <c r="A39" s="71"/>
      <c r="B39" s="8"/>
      <c r="C39" s="71" t="s">
        <v>192</v>
      </c>
      <c r="D39" s="79">
        <v>1.1138152309232743</v>
      </c>
      <c r="E39" s="73">
        <v>4.8992682638970848</v>
      </c>
      <c r="F39" s="85">
        <v>11.253275109170305</v>
      </c>
      <c r="G39" s="80" t="s">
        <v>8</v>
      </c>
      <c r="H39" s="19"/>
    </row>
    <row r="40" spans="1:8" x14ac:dyDescent="0.25">
      <c r="A40" s="71"/>
      <c r="B40" s="8"/>
      <c r="C40" s="71" t="s">
        <v>193</v>
      </c>
      <c r="D40" s="72">
        <v>0.94791666666666663</v>
      </c>
      <c r="E40" s="73">
        <v>2.4397321428571428</v>
      </c>
      <c r="F40" s="79">
        <v>1.3377976190476191</v>
      </c>
      <c r="G40" s="73">
        <v>2.2202380952380949</v>
      </c>
      <c r="H40" s="19"/>
    </row>
    <row r="41" spans="1:8" x14ac:dyDescent="0.25">
      <c r="A41" s="71"/>
      <c r="B41" s="8"/>
      <c r="C41" s="71" t="s">
        <v>194</v>
      </c>
      <c r="D41" s="72">
        <v>0.60963225765333218</v>
      </c>
      <c r="E41" s="73">
        <v>3.0919037199124726</v>
      </c>
      <c r="F41" s="73">
        <v>2.6411378555798688</v>
      </c>
      <c r="G41" s="73">
        <v>2.2189600107638814</v>
      </c>
      <c r="H41" s="19"/>
    </row>
    <row r="42" spans="1:8" x14ac:dyDescent="0.25">
      <c r="A42" s="71"/>
      <c r="B42" s="8"/>
      <c r="C42" s="71" t="s">
        <v>195</v>
      </c>
      <c r="D42" s="72">
        <v>0.50253807106598991</v>
      </c>
      <c r="E42" s="79">
        <v>1.9111675126903553</v>
      </c>
      <c r="F42" s="72">
        <v>0.94162436548223361</v>
      </c>
      <c r="G42" s="79">
        <v>1.2690355329949239</v>
      </c>
      <c r="H42" s="19"/>
    </row>
    <row r="43" spans="1:8" x14ac:dyDescent="0.25">
      <c r="A43" s="71"/>
      <c r="B43" s="74"/>
      <c r="C43" s="75" t="s">
        <v>240</v>
      </c>
      <c r="D43" s="76">
        <v>0.9</v>
      </c>
      <c r="E43" s="77">
        <v>3.5</v>
      </c>
      <c r="F43" s="77">
        <v>3.5</v>
      </c>
      <c r="G43" s="82">
        <v>1.9</v>
      </c>
      <c r="H43" s="19"/>
    </row>
    <row r="44" spans="1:8" x14ac:dyDescent="0.25">
      <c r="A44" s="71"/>
      <c r="B44" s="78" t="s">
        <v>6</v>
      </c>
      <c r="C44" s="71" t="s">
        <v>191</v>
      </c>
      <c r="D44" s="80" t="s">
        <v>8</v>
      </c>
      <c r="E44" s="80" t="s">
        <v>8</v>
      </c>
      <c r="F44" s="80" t="s">
        <v>8</v>
      </c>
      <c r="G44" s="80" t="s">
        <v>8</v>
      </c>
      <c r="H44" s="19"/>
    </row>
    <row r="45" spans="1:8" x14ac:dyDescent="0.25">
      <c r="A45" s="71"/>
      <c r="B45" s="8"/>
      <c r="C45" s="71" t="s">
        <v>192</v>
      </c>
      <c r="D45" s="72">
        <v>0.21649484536082475</v>
      </c>
      <c r="E45" s="80" t="s">
        <v>8</v>
      </c>
      <c r="F45" s="80" t="s">
        <v>8</v>
      </c>
      <c r="G45" s="80" t="s">
        <v>8</v>
      </c>
      <c r="H45" s="19"/>
    </row>
    <row r="46" spans="1:8" x14ac:dyDescent="0.25">
      <c r="A46" s="71"/>
      <c r="B46" s="8"/>
      <c r="C46" s="71" t="s">
        <v>193</v>
      </c>
      <c r="D46" s="80" t="s">
        <v>8</v>
      </c>
      <c r="E46" s="80" t="s">
        <v>8</v>
      </c>
      <c r="F46" s="80" t="s">
        <v>8</v>
      </c>
      <c r="G46" s="80" t="s">
        <v>8</v>
      </c>
      <c r="H46" s="19"/>
    </row>
    <row r="47" spans="1:8" x14ac:dyDescent="0.25">
      <c r="A47" s="71"/>
      <c r="B47" s="8"/>
      <c r="C47" s="71" t="s">
        <v>194</v>
      </c>
      <c r="D47" s="80" t="s">
        <v>8</v>
      </c>
      <c r="E47" s="80" t="s">
        <v>8</v>
      </c>
      <c r="F47" s="80" t="s">
        <v>8</v>
      </c>
      <c r="G47" s="80" t="s">
        <v>8</v>
      </c>
      <c r="H47" s="19"/>
    </row>
    <row r="48" spans="1:8" x14ac:dyDescent="0.25">
      <c r="A48" s="71"/>
      <c r="B48" s="8"/>
      <c r="C48" s="71" t="s">
        <v>195</v>
      </c>
      <c r="D48" s="72">
        <v>0.34285714285714286</v>
      </c>
      <c r="E48" s="72">
        <v>0.34285714285714286</v>
      </c>
      <c r="F48" s="72">
        <v>0.37142857142857144</v>
      </c>
      <c r="G48" s="72">
        <v>0.6</v>
      </c>
      <c r="H48" s="19"/>
    </row>
    <row r="49" spans="1:8" x14ac:dyDescent="0.25">
      <c r="A49" s="71"/>
      <c r="B49" s="74"/>
      <c r="C49" s="75" t="s">
        <v>240</v>
      </c>
      <c r="D49" s="76">
        <v>0.3</v>
      </c>
      <c r="E49" s="76">
        <v>0.3</v>
      </c>
      <c r="F49" s="76">
        <v>0.4</v>
      </c>
      <c r="G49" s="76">
        <v>0.6</v>
      </c>
      <c r="H49" s="19"/>
    </row>
    <row r="50" spans="1:8" x14ac:dyDescent="0.25">
      <c r="A50" s="71"/>
      <c r="B50" s="78" t="s">
        <v>7</v>
      </c>
      <c r="C50" s="71" t="s">
        <v>191</v>
      </c>
      <c r="D50" s="72">
        <v>0.54022988505747138</v>
      </c>
      <c r="E50" s="79">
        <v>1.0689655172413794</v>
      </c>
      <c r="F50" s="79">
        <v>1.1149425287356323</v>
      </c>
      <c r="G50" s="72">
        <v>0.88505747126436796</v>
      </c>
      <c r="H50" s="19"/>
    </row>
    <row r="51" spans="1:8" x14ac:dyDescent="0.25">
      <c r="A51" s="71"/>
      <c r="B51" s="8"/>
      <c r="C51" s="71" t="s">
        <v>192</v>
      </c>
      <c r="D51" s="80" t="s">
        <v>8</v>
      </c>
      <c r="E51" s="80" t="s">
        <v>8</v>
      </c>
      <c r="F51" s="80" t="s">
        <v>8</v>
      </c>
      <c r="G51" s="80" t="s">
        <v>8</v>
      </c>
      <c r="H51" s="19"/>
    </row>
    <row r="52" spans="1:8" x14ac:dyDescent="0.25">
      <c r="A52" s="71"/>
      <c r="B52" s="8"/>
      <c r="C52" s="71" t="s">
        <v>193</v>
      </c>
      <c r="D52" s="80" t="s">
        <v>8</v>
      </c>
      <c r="E52" s="80" t="s">
        <v>8</v>
      </c>
      <c r="F52" s="80" t="s">
        <v>8</v>
      </c>
      <c r="G52" s="80" t="s">
        <v>8</v>
      </c>
      <c r="H52" s="19"/>
    </row>
    <row r="53" spans="1:8" x14ac:dyDescent="0.25">
      <c r="A53" s="71"/>
      <c r="B53" s="8"/>
      <c r="C53" s="71" t="s">
        <v>194</v>
      </c>
      <c r="D53" s="72">
        <v>0.52542372881355925</v>
      </c>
      <c r="E53" s="80" t="s">
        <v>8</v>
      </c>
      <c r="F53" s="80" t="s">
        <v>8</v>
      </c>
      <c r="G53" s="73">
        <v>2.1864406779661016</v>
      </c>
      <c r="H53" s="19"/>
    </row>
    <row r="54" spans="1:8" x14ac:dyDescent="0.25">
      <c r="A54" s="71"/>
      <c r="B54" s="8"/>
      <c r="C54" s="71" t="s">
        <v>195</v>
      </c>
      <c r="D54" s="80" t="s">
        <v>8</v>
      </c>
      <c r="E54" s="80" t="s">
        <v>8</v>
      </c>
      <c r="F54" s="80" t="s">
        <v>8</v>
      </c>
      <c r="G54" s="80" t="s">
        <v>8</v>
      </c>
      <c r="H54" s="19"/>
    </row>
    <row r="55" spans="1:8" x14ac:dyDescent="0.25">
      <c r="A55" s="83"/>
      <c r="B55" s="7"/>
      <c r="C55" s="81" t="s">
        <v>240</v>
      </c>
      <c r="D55" s="76">
        <v>0.5</v>
      </c>
      <c r="E55" s="82">
        <v>1.1000000000000001</v>
      </c>
      <c r="F55" s="82">
        <v>1.1000000000000001</v>
      </c>
      <c r="G55" s="82">
        <v>1.5</v>
      </c>
      <c r="H55" s="19"/>
    </row>
    <row r="56" spans="1:8" ht="18" x14ac:dyDescent="0.25">
      <c r="A56" s="84" t="s">
        <v>248</v>
      </c>
      <c r="B56" s="78" t="s">
        <v>3</v>
      </c>
      <c r="C56" s="71" t="s">
        <v>191</v>
      </c>
      <c r="D56" s="72">
        <v>0.32129501562419954</v>
      </c>
      <c r="E56" s="85">
        <v>10.357435582193535</v>
      </c>
      <c r="F56" s="73">
        <v>4.7737308539521539</v>
      </c>
      <c r="G56" s="72">
        <v>0.69709543568464727</v>
      </c>
      <c r="H56" s="19"/>
    </row>
    <row r="57" spans="1:8" x14ac:dyDescent="0.25">
      <c r="A57" s="71"/>
      <c r="B57" s="78"/>
      <c r="C57" s="71" t="s">
        <v>192</v>
      </c>
      <c r="D57" s="72">
        <v>4.934131025937951E-2</v>
      </c>
      <c r="E57" s="73">
        <v>2.1086215096134246</v>
      </c>
      <c r="F57" s="73">
        <v>7.102439024390244</v>
      </c>
      <c r="G57" s="80" t="s">
        <v>8</v>
      </c>
      <c r="H57" s="19"/>
    </row>
    <row r="58" spans="1:8" x14ac:dyDescent="0.25">
      <c r="A58" s="71"/>
      <c r="B58" s="78"/>
      <c r="C58" s="71" t="s">
        <v>193</v>
      </c>
      <c r="D58" s="72">
        <v>1.8458197611292075E-2</v>
      </c>
      <c r="E58" s="79">
        <v>1.4712269272529859</v>
      </c>
      <c r="F58" s="72">
        <v>0.61997828447339853</v>
      </c>
      <c r="G58" s="72">
        <v>0.19761129207383279</v>
      </c>
      <c r="H58" s="19"/>
    </row>
    <row r="59" spans="1:8" x14ac:dyDescent="0.25">
      <c r="A59" s="71"/>
      <c r="B59" s="78"/>
      <c r="C59" s="71" t="s">
        <v>194</v>
      </c>
      <c r="D59" s="72">
        <v>0.18290904854865106</v>
      </c>
      <c r="E59" s="73">
        <v>9.2215568862275461</v>
      </c>
      <c r="F59" s="73">
        <v>8.8323353293413174</v>
      </c>
      <c r="G59" s="73">
        <v>7.2301312029220508</v>
      </c>
      <c r="H59" s="19"/>
    </row>
    <row r="60" spans="1:8" x14ac:dyDescent="0.25">
      <c r="A60" s="71"/>
      <c r="B60" s="78"/>
      <c r="C60" s="71" t="s">
        <v>195</v>
      </c>
      <c r="D60" s="72">
        <v>2.469135802469136E-2</v>
      </c>
      <c r="E60" s="73">
        <v>4.2962962962962958</v>
      </c>
      <c r="F60" s="72">
        <v>0.64197530864197538</v>
      </c>
      <c r="G60" s="72">
        <v>0.90123456790123457</v>
      </c>
      <c r="H60" s="19"/>
    </row>
    <row r="61" spans="1:8" x14ac:dyDescent="0.25">
      <c r="A61" s="71"/>
      <c r="B61" s="64"/>
      <c r="C61" s="75" t="s">
        <v>240</v>
      </c>
      <c r="D61" s="76">
        <v>0.1</v>
      </c>
      <c r="E61" s="77">
        <v>5.7</v>
      </c>
      <c r="F61" s="77">
        <v>4.5</v>
      </c>
      <c r="G61" s="77">
        <v>3.3</v>
      </c>
      <c r="H61" s="19"/>
    </row>
    <row r="62" spans="1:8" x14ac:dyDescent="0.25">
      <c r="A62" s="71"/>
      <c r="B62" s="78" t="s">
        <v>5</v>
      </c>
      <c r="C62" s="71" t="s">
        <v>191</v>
      </c>
      <c r="D62" s="80" t="s">
        <v>8</v>
      </c>
      <c r="E62" s="80" t="s">
        <v>8</v>
      </c>
      <c r="F62" s="80" t="s">
        <v>8</v>
      </c>
      <c r="G62" s="80" t="s">
        <v>8</v>
      </c>
      <c r="H62" s="19"/>
    </row>
    <row r="63" spans="1:8" x14ac:dyDescent="0.25">
      <c r="A63" s="71"/>
      <c r="B63" s="78"/>
      <c r="C63" s="71" t="s">
        <v>192</v>
      </c>
      <c r="D63" s="72">
        <v>1.0124015127639459</v>
      </c>
      <c r="E63" s="73">
        <v>3.6692247084777816</v>
      </c>
      <c r="F63" s="73">
        <v>6.7815789473684207</v>
      </c>
      <c r="G63" s="80" t="s">
        <v>8</v>
      </c>
      <c r="H63" s="19"/>
    </row>
    <row r="64" spans="1:8" x14ac:dyDescent="0.25">
      <c r="A64" s="71"/>
      <c r="B64" s="78"/>
      <c r="C64" s="71" t="s">
        <v>193</v>
      </c>
      <c r="D64" s="72">
        <v>0.53709949409780777</v>
      </c>
      <c r="E64" s="79">
        <v>1.3823777403035413</v>
      </c>
      <c r="F64" s="72">
        <v>0.75801011804384499</v>
      </c>
      <c r="G64" s="79">
        <v>1.2580101180438448</v>
      </c>
      <c r="H64" s="19"/>
    </row>
    <row r="65" spans="1:8" x14ac:dyDescent="0.25">
      <c r="A65" s="71"/>
      <c r="B65" s="78"/>
      <c r="C65" s="71" t="s">
        <v>194</v>
      </c>
      <c r="D65" s="80" t="s">
        <v>8</v>
      </c>
      <c r="E65" s="80" t="s">
        <v>8</v>
      </c>
      <c r="F65" s="80" t="s">
        <v>8</v>
      </c>
      <c r="G65" s="80" t="s">
        <v>8</v>
      </c>
      <c r="H65" s="19"/>
    </row>
    <row r="66" spans="1:8" x14ac:dyDescent="0.25">
      <c r="A66" s="71"/>
      <c r="B66" s="78"/>
      <c r="C66" s="71" t="s">
        <v>195</v>
      </c>
      <c r="D66" s="72">
        <v>0.41060786650774733</v>
      </c>
      <c r="E66" s="72">
        <v>0.44696066746126339</v>
      </c>
      <c r="F66" s="80" t="s">
        <v>8</v>
      </c>
      <c r="G66" s="80" t="s">
        <v>8</v>
      </c>
      <c r="H66" s="19"/>
    </row>
    <row r="67" spans="1:8" x14ac:dyDescent="0.25">
      <c r="A67" s="71"/>
      <c r="B67" s="86"/>
      <c r="C67" s="75" t="s">
        <v>240</v>
      </c>
      <c r="D67" s="76">
        <v>0.7</v>
      </c>
      <c r="E67" s="77">
        <v>2.2999999999999998</v>
      </c>
      <c r="F67" s="77">
        <v>3.8</v>
      </c>
      <c r="G67" s="82">
        <v>1.3</v>
      </c>
      <c r="H67" s="19"/>
    </row>
    <row r="68" spans="1:8" x14ac:dyDescent="0.25">
      <c r="A68" s="71"/>
      <c r="B68" s="78" t="s">
        <v>6</v>
      </c>
      <c r="C68" s="71" t="s">
        <v>191</v>
      </c>
      <c r="D68" s="80" t="s">
        <v>8</v>
      </c>
      <c r="E68" s="80" t="s">
        <v>8</v>
      </c>
      <c r="F68" s="80" t="s">
        <v>8</v>
      </c>
      <c r="G68" s="80" t="s">
        <v>8</v>
      </c>
      <c r="H68" s="19"/>
    </row>
    <row r="69" spans="1:8" x14ac:dyDescent="0.25">
      <c r="A69" s="71"/>
      <c r="B69" s="78"/>
      <c r="C69" s="71" t="s">
        <v>192</v>
      </c>
      <c r="D69" s="72">
        <v>0.64285714285714279</v>
      </c>
      <c r="E69" s="72">
        <v>0.7142857142857143</v>
      </c>
      <c r="F69" s="79">
        <v>1.5714285714285714</v>
      </c>
      <c r="G69" s="80" t="s">
        <v>8</v>
      </c>
      <c r="H69" s="19"/>
    </row>
    <row r="70" spans="1:8" x14ac:dyDescent="0.25">
      <c r="A70" s="71"/>
      <c r="B70" s="78"/>
      <c r="C70" s="71" t="s">
        <v>193</v>
      </c>
      <c r="D70" s="79">
        <v>1.3333333333333335</v>
      </c>
      <c r="E70" s="79">
        <v>2</v>
      </c>
      <c r="F70" s="79">
        <v>1.6666666666666667</v>
      </c>
      <c r="G70" s="79">
        <v>2</v>
      </c>
      <c r="H70" s="19"/>
    </row>
    <row r="71" spans="1:8" x14ac:dyDescent="0.25">
      <c r="A71" s="71"/>
      <c r="B71" s="78"/>
      <c r="C71" s="71" t="s">
        <v>194</v>
      </c>
      <c r="D71" s="80" t="s">
        <v>8</v>
      </c>
      <c r="E71" s="80" t="s">
        <v>8</v>
      </c>
      <c r="F71" s="80" t="s">
        <v>8</v>
      </c>
      <c r="G71" s="80" t="s">
        <v>8</v>
      </c>
      <c r="H71" s="19"/>
    </row>
    <row r="72" spans="1:8" x14ac:dyDescent="0.25">
      <c r="A72" s="71"/>
      <c r="B72" s="78"/>
      <c r="C72" s="71" t="s">
        <v>195</v>
      </c>
      <c r="D72" s="80" t="s">
        <v>8</v>
      </c>
      <c r="E72" s="80" t="s">
        <v>8</v>
      </c>
      <c r="F72" s="80" t="s">
        <v>8</v>
      </c>
      <c r="G72" s="80" t="s">
        <v>8</v>
      </c>
      <c r="H72" s="19"/>
    </row>
    <row r="73" spans="1:8" x14ac:dyDescent="0.25">
      <c r="A73" s="71"/>
      <c r="B73" s="64"/>
      <c r="C73" s="81" t="s">
        <v>240</v>
      </c>
      <c r="D73" s="76">
        <v>1</v>
      </c>
      <c r="E73" s="82">
        <v>1.4</v>
      </c>
      <c r="F73" s="82">
        <v>1.6</v>
      </c>
      <c r="G73" s="82">
        <v>2</v>
      </c>
      <c r="H73" s="19"/>
    </row>
    <row r="74" spans="1:8" x14ac:dyDescent="0.25">
      <c r="A74" s="71"/>
      <c r="B74" s="78" t="s">
        <v>7</v>
      </c>
      <c r="C74" s="71" t="s">
        <v>191</v>
      </c>
      <c r="D74" s="72">
        <v>0.24102564102564103</v>
      </c>
      <c r="E74" s="72">
        <v>0.47692307692307695</v>
      </c>
      <c r="F74" s="72">
        <v>0.49743589743589739</v>
      </c>
      <c r="G74" s="72">
        <v>0.39487179487179486</v>
      </c>
      <c r="H74" s="19"/>
    </row>
    <row r="75" spans="1:8" x14ac:dyDescent="0.25">
      <c r="A75" s="71"/>
      <c r="B75" s="78"/>
      <c r="C75" s="71" t="s">
        <v>192</v>
      </c>
      <c r="D75" s="72">
        <v>1.0476190476190477</v>
      </c>
      <c r="E75" s="79">
        <v>2.0476190476190474</v>
      </c>
      <c r="F75" s="80" t="s">
        <v>8</v>
      </c>
      <c r="G75" s="80" t="s">
        <v>8</v>
      </c>
      <c r="H75" s="19"/>
    </row>
    <row r="76" spans="1:8" x14ac:dyDescent="0.25">
      <c r="A76" s="71"/>
      <c r="B76" s="78"/>
      <c r="C76" s="71" t="s">
        <v>193</v>
      </c>
      <c r="D76" s="80" t="s">
        <v>8</v>
      </c>
      <c r="E76" s="80" t="s">
        <v>8</v>
      </c>
      <c r="F76" s="80" t="s">
        <v>8</v>
      </c>
      <c r="G76" s="80" t="s">
        <v>8</v>
      </c>
      <c r="H76" s="19"/>
    </row>
    <row r="77" spans="1:8" x14ac:dyDescent="0.25">
      <c r="A77" s="71"/>
      <c r="B77" s="78"/>
      <c r="C77" s="71" t="s">
        <v>194</v>
      </c>
      <c r="D77" s="72">
        <v>1.0272727272727273</v>
      </c>
      <c r="E77" s="73">
        <v>3.02</v>
      </c>
      <c r="F77" s="79">
        <v>1.8</v>
      </c>
      <c r="G77" s="73">
        <v>2.8609090909090908</v>
      </c>
      <c r="H77" s="19"/>
    </row>
    <row r="78" spans="1:8" x14ac:dyDescent="0.25">
      <c r="A78" s="71"/>
      <c r="B78" s="78"/>
      <c r="C78" s="71" t="s">
        <v>195</v>
      </c>
      <c r="D78" s="80" t="s">
        <v>8</v>
      </c>
      <c r="E78" s="80" t="s">
        <v>8</v>
      </c>
      <c r="F78" s="80" t="s">
        <v>8</v>
      </c>
      <c r="G78" s="80" t="s">
        <v>8</v>
      </c>
      <c r="H78" s="19"/>
    </row>
    <row r="79" spans="1:8" x14ac:dyDescent="0.25">
      <c r="A79" s="83"/>
      <c r="B79" s="64"/>
      <c r="C79" s="81" t="s">
        <v>240</v>
      </c>
      <c r="D79" s="76">
        <v>0.8</v>
      </c>
      <c r="E79" s="82">
        <v>1.8</v>
      </c>
      <c r="F79" s="82">
        <v>1.1000000000000001</v>
      </c>
      <c r="G79" s="82">
        <v>2</v>
      </c>
      <c r="H79" s="19"/>
    </row>
    <row r="80" spans="1:8" ht="18" x14ac:dyDescent="0.25">
      <c r="A80" s="84" t="s">
        <v>249</v>
      </c>
      <c r="B80" s="78" t="s">
        <v>3</v>
      </c>
      <c r="C80" s="71" t="s">
        <v>191</v>
      </c>
      <c r="D80" s="72">
        <v>0.2060191916254725</v>
      </c>
      <c r="E80" s="73">
        <v>9.9320054279344756</v>
      </c>
      <c r="F80" s="73">
        <v>4.6499224580788985</v>
      </c>
      <c r="G80" s="79">
        <v>1.4736842105263157</v>
      </c>
      <c r="H80" s="19"/>
    </row>
    <row r="81" spans="1:8" x14ac:dyDescent="0.25">
      <c r="A81" s="71"/>
      <c r="B81" s="78"/>
      <c r="C81" s="71" t="s">
        <v>192</v>
      </c>
      <c r="D81" s="79">
        <v>1.4761904761904763</v>
      </c>
      <c r="E81" s="80" t="s">
        <v>8</v>
      </c>
      <c r="F81" s="80" t="s">
        <v>8</v>
      </c>
      <c r="G81" s="80" t="s">
        <v>8</v>
      </c>
      <c r="H81" s="19"/>
    </row>
    <row r="82" spans="1:8" x14ac:dyDescent="0.25">
      <c r="A82" s="8"/>
      <c r="B82" s="78"/>
      <c r="C82" s="71" t="s">
        <v>193</v>
      </c>
      <c r="D82" s="72">
        <v>0.20238095238095236</v>
      </c>
      <c r="E82" s="85">
        <v>16.13095238095238</v>
      </c>
      <c r="F82" s="73">
        <v>6.7976190476190474</v>
      </c>
      <c r="G82" s="73">
        <v>2.1666666666666665</v>
      </c>
      <c r="H82" s="19"/>
    </row>
    <row r="83" spans="1:8" x14ac:dyDescent="0.25">
      <c r="A83" s="8"/>
      <c r="B83" s="78"/>
      <c r="C83" s="71" t="s">
        <v>194</v>
      </c>
      <c r="D83" s="72">
        <v>6.9005847953216376E-2</v>
      </c>
      <c r="E83" s="80" t="s">
        <v>8</v>
      </c>
      <c r="F83" s="80" t="s">
        <v>8</v>
      </c>
      <c r="G83" s="72">
        <v>0.68888888888888888</v>
      </c>
      <c r="H83" s="19"/>
    </row>
    <row r="84" spans="1:8" x14ac:dyDescent="0.25">
      <c r="A84" s="8"/>
      <c r="B84" s="78"/>
      <c r="C84" s="71" t="s">
        <v>195</v>
      </c>
      <c r="D84" s="72">
        <v>0.13333333333333333</v>
      </c>
      <c r="E84" s="85">
        <v>23.2</v>
      </c>
      <c r="F84" s="73">
        <v>3.4666666666666668</v>
      </c>
      <c r="G84" s="73">
        <v>4.8666666666666663</v>
      </c>
      <c r="H84" s="19"/>
    </row>
    <row r="85" spans="1:8" x14ac:dyDescent="0.25">
      <c r="A85" s="8"/>
      <c r="B85" s="86"/>
      <c r="C85" s="75" t="s">
        <v>240</v>
      </c>
      <c r="D85" s="76">
        <v>0.4</v>
      </c>
      <c r="E85" s="87">
        <v>14.8</v>
      </c>
      <c r="F85" s="77">
        <v>4.9000000000000004</v>
      </c>
      <c r="G85" s="77">
        <v>2.2999999999999998</v>
      </c>
      <c r="H85" s="19"/>
    </row>
    <row r="86" spans="1:8" x14ac:dyDescent="0.25">
      <c r="A86" s="8"/>
      <c r="B86" s="78" t="s">
        <v>5</v>
      </c>
      <c r="C86" s="71" t="s">
        <v>191</v>
      </c>
      <c r="D86" s="80" t="s">
        <v>8</v>
      </c>
      <c r="E86" s="80" t="s">
        <v>8</v>
      </c>
      <c r="F86" s="80" t="s">
        <v>8</v>
      </c>
      <c r="G86" s="80" t="s">
        <v>8</v>
      </c>
      <c r="H86" s="19"/>
    </row>
    <row r="87" spans="1:8" x14ac:dyDescent="0.25">
      <c r="A87" s="8"/>
      <c r="B87" s="78"/>
      <c r="C87" s="71" t="s">
        <v>192</v>
      </c>
      <c r="D87" s="80" t="s">
        <v>8</v>
      </c>
      <c r="E87" s="80" t="s">
        <v>8</v>
      </c>
      <c r="F87" s="80" t="s">
        <v>8</v>
      </c>
      <c r="G87" s="80" t="s">
        <v>8</v>
      </c>
      <c r="H87" s="19"/>
    </row>
    <row r="88" spans="1:8" x14ac:dyDescent="0.25">
      <c r="A88" s="8"/>
      <c r="B88" s="78"/>
      <c r="C88" s="71" t="s">
        <v>193</v>
      </c>
      <c r="D88" s="72">
        <v>0.6635416666666667</v>
      </c>
      <c r="E88" s="79">
        <v>1.7078125</v>
      </c>
      <c r="F88" s="72">
        <v>0.93645833333333339</v>
      </c>
      <c r="G88" s="79">
        <v>1.5541666666666665</v>
      </c>
      <c r="H88" s="19"/>
    </row>
    <row r="89" spans="1:8" x14ac:dyDescent="0.25">
      <c r="A89" s="8"/>
      <c r="B89" s="78"/>
      <c r="C89" s="71" t="s">
        <v>194</v>
      </c>
      <c r="D89" s="72">
        <v>0.54226240538267456</v>
      </c>
      <c r="E89" s="73">
        <v>4.3079268292682933</v>
      </c>
      <c r="F89" s="73">
        <v>3.6798780487804881</v>
      </c>
      <c r="G89" s="79">
        <v>1.5950572130494445</v>
      </c>
      <c r="H89" s="19"/>
    </row>
    <row r="90" spans="1:8" x14ac:dyDescent="0.25">
      <c r="A90" s="8"/>
      <c r="B90" s="78"/>
      <c r="C90" s="71" t="s">
        <v>195</v>
      </c>
      <c r="D90" s="72">
        <v>0.67743386500680813</v>
      </c>
      <c r="E90" s="79">
        <v>1.37121912079362</v>
      </c>
      <c r="F90" s="72">
        <v>0.87500000000000011</v>
      </c>
      <c r="G90" s="79">
        <v>1.179245283018868</v>
      </c>
      <c r="H90" s="19"/>
    </row>
    <row r="91" spans="1:8" x14ac:dyDescent="0.25">
      <c r="A91" s="8"/>
      <c r="B91" s="86"/>
      <c r="C91" s="75" t="s">
        <v>240</v>
      </c>
      <c r="D91" s="76">
        <v>0.6</v>
      </c>
      <c r="E91" s="77">
        <v>2.2000000000000002</v>
      </c>
      <c r="F91" s="82">
        <v>1.8</v>
      </c>
      <c r="G91" s="82">
        <v>1.5</v>
      </c>
      <c r="H91" s="19"/>
    </row>
    <row r="92" spans="1:8" x14ac:dyDescent="0.25">
      <c r="A92" s="8"/>
      <c r="B92" s="78" t="s">
        <v>6</v>
      </c>
      <c r="C92" s="71" t="s">
        <v>191</v>
      </c>
      <c r="D92" s="80" t="s">
        <v>8</v>
      </c>
      <c r="E92" s="80" t="s">
        <v>8</v>
      </c>
      <c r="F92" s="80" t="s">
        <v>8</v>
      </c>
      <c r="G92" s="80" t="s">
        <v>8</v>
      </c>
      <c r="H92" s="19"/>
    </row>
    <row r="93" spans="1:8" x14ac:dyDescent="0.25">
      <c r="A93" s="8"/>
      <c r="B93" s="78"/>
      <c r="C93" s="71" t="s">
        <v>192</v>
      </c>
      <c r="D93" s="72">
        <v>0.21960382513661203</v>
      </c>
      <c r="E93" s="72">
        <v>0.16393442622950821</v>
      </c>
      <c r="F93" s="72">
        <v>0.36065573770491804</v>
      </c>
      <c r="G93" s="80" t="s">
        <v>8</v>
      </c>
      <c r="H93" s="19"/>
    </row>
    <row r="94" spans="1:8" x14ac:dyDescent="0.25">
      <c r="A94" s="8"/>
      <c r="B94" s="78"/>
      <c r="C94" s="71" t="s">
        <v>193</v>
      </c>
      <c r="D94" s="80" t="s">
        <v>8</v>
      </c>
      <c r="E94" s="80" t="s">
        <v>8</v>
      </c>
      <c r="F94" s="80" t="s">
        <v>8</v>
      </c>
      <c r="G94" s="80" t="s">
        <v>8</v>
      </c>
      <c r="H94" s="19"/>
    </row>
    <row r="95" spans="1:8" x14ac:dyDescent="0.25">
      <c r="A95" s="8"/>
      <c r="B95" s="78"/>
      <c r="C95" s="71" t="s">
        <v>194</v>
      </c>
      <c r="D95" s="72">
        <v>0.23611111111111113</v>
      </c>
      <c r="E95" s="80" t="s">
        <v>8</v>
      </c>
      <c r="F95" s="80" t="s">
        <v>8</v>
      </c>
      <c r="G95" s="79">
        <v>1.1250000000000002</v>
      </c>
      <c r="H95" s="19"/>
    </row>
    <row r="96" spans="1:8" x14ac:dyDescent="0.25">
      <c r="A96" s="8"/>
      <c r="B96" s="78"/>
      <c r="C96" s="71" t="s">
        <v>195</v>
      </c>
      <c r="D96" s="79">
        <v>2</v>
      </c>
      <c r="E96" s="79">
        <v>1.6666666666666667</v>
      </c>
      <c r="F96" s="80" t="s">
        <v>8</v>
      </c>
      <c r="G96" s="80" t="s">
        <v>8</v>
      </c>
      <c r="H96" s="19"/>
    </row>
    <row r="97" spans="1:8" x14ac:dyDescent="0.25">
      <c r="A97" s="8"/>
      <c r="B97" s="86"/>
      <c r="C97" s="75" t="s">
        <v>240</v>
      </c>
      <c r="D97" s="76">
        <v>0.7</v>
      </c>
      <c r="E97" s="76">
        <v>0.9</v>
      </c>
      <c r="F97" s="76">
        <v>0.4</v>
      </c>
      <c r="G97" s="82">
        <v>1.1000000000000001</v>
      </c>
      <c r="H97" s="19"/>
    </row>
    <row r="98" spans="1:8" x14ac:dyDescent="0.25">
      <c r="A98" s="8"/>
      <c r="B98" s="78" t="s">
        <v>7</v>
      </c>
      <c r="C98" s="71" t="s">
        <v>191</v>
      </c>
      <c r="D98" s="79">
        <v>1.2768640350877194</v>
      </c>
      <c r="E98" s="79">
        <v>1.9407894736842106</v>
      </c>
      <c r="F98" s="79">
        <v>2.0383771929824559</v>
      </c>
      <c r="G98" s="79">
        <v>1.3508771929824561</v>
      </c>
      <c r="H98" s="19"/>
    </row>
    <row r="99" spans="1:8" x14ac:dyDescent="0.25">
      <c r="A99" s="8"/>
      <c r="B99" s="78"/>
      <c r="C99" s="71" t="s">
        <v>192</v>
      </c>
      <c r="D99" s="72">
        <v>0.51162790697674421</v>
      </c>
      <c r="E99" s="72">
        <v>1</v>
      </c>
      <c r="F99" s="80" t="s">
        <v>8</v>
      </c>
      <c r="G99" s="80" t="s">
        <v>8</v>
      </c>
      <c r="H99" s="19"/>
    </row>
    <row r="100" spans="1:8" x14ac:dyDescent="0.25">
      <c r="A100" s="8"/>
      <c r="B100" s="78"/>
      <c r="C100" s="71" t="s">
        <v>193</v>
      </c>
      <c r="D100" s="80" t="s">
        <v>8</v>
      </c>
      <c r="E100" s="80" t="s">
        <v>8</v>
      </c>
      <c r="F100" s="80" t="s">
        <v>8</v>
      </c>
      <c r="G100" s="80" t="s">
        <v>8</v>
      </c>
      <c r="H100" s="19"/>
    </row>
    <row r="101" spans="1:8" x14ac:dyDescent="0.25">
      <c r="A101" s="8"/>
      <c r="B101" s="78"/>
      <c r="C101" s="71" t="s">
        <v>194</v>
      </c>
      <c r="D101" s="72">
        <v>0.64677013422818797</v>
      </c>
      <c r="E101" s="79">
        <v>2.0268456375838926</v>
      </c>
      <c r="F101" s="79">
        <v>1.2080536912751678</v>
      </c>
      <c r="G101" s="79">
        <v>1.7424916107382549</v>
      </c>
      <c r="H101" s="19"/>
    </row>
    <row r="102" spans="1:8" x14ac:dyDescent="0.25">
      <c r="A102" s="8"/>
      <c r="B102" s="78"/>
      <c r="C102" s="71" t="s">
        <v>195</v>
      </c>
      <c r="D102" s="73">
        <v>2.3636363636363633</v>
      </c>
      <c r="E102" s="73">
        <v>4.545454545454545</v>
      </c>
      <c r="F102" s="73">
        <v>7.1818181818181817</v>
      </c>
      <c r="G102" s="73">
        <v>9.2727272727272716</v>
      </c>
      <c r="H102" s="19"/>
    </row>
    <row r="103" spans="1:8" x14ac:dyDescent="0.25">
      <c r="A103" s="18"/>
      <c r="B103" s="18"/>
      <c r="C103" s="75" t="s">
        <v>240</v>
      </c>
      <c r="D103" s="82">
        <v>1.1000000000000001</v>
      </c>
      <c r="E103" s="77">
        <v>2.2999999999999998</v>
      </c>
      <c r="F103" s="77">
        <v>3.1</v>
      </c>
      <c r="G103" s="77">
        <v>3.5</v>
      </c>
      <c r="H103" s="19"/>
    </row>
  </sheetData>
  <mergeCells count="7">
    <mergeCell ref="B2:F2"/>
    <mergeCell ref="A5:G5"/>
    <mergeCell ref="A6:A7"/>
    <mergeCell ref="B6:B7"/>
    <mergeCell ref="C6:C7"/>
    <mergeCell ref="D6:G6"/>
    <mergeCell ref="A3:G3"/>
  </mergeCells>
  <pageMargins left="0.7" right="0.7" top="0.75" bottom="0.75" header="0.3" footer="0.3"/>
  <pageSetup paperSize="9"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B1</vt:lpstr>
      <vt:lpstr>Table B2</vt:lpstr>
      <vt:lpstr>Table B3</vt:lpstr>
      <vt:lpstr>Table B4</vt:lpstr>
      <vt:lpstr>Table B5</vt:lpstr>
      <vt:lpstr>Table B6</vt:lpstr>
    </vt:vector>
  </TitlesOfParts>
  <Company>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AR RODRIGUEZ</dc:creator>
  <cp:lastModifiedBy>Iñigo MORENO</cp:lastModifiedBy>
  <cp:lastPrinted>2021-05-24T15:03:54Z</cp:lastPrinted>
  <dcterms:created xsi:type="dcterms:W3CDTF">2019-12-18T17:15:27Z</dcterms:created>
  <dcterms:modified xsi:type="dcterms:W3CDTF">2022-01-18T18:37:26Z</dcterms:modified>
</cp:coreProperties>
</file>